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6"/>
  <workbookPr filterPrivacy="1"/>
  <xr:revisionPtr revIDLastSave="0" documentId="8_{57FD7DD6-D238-144E-B806-053BA0140A30}" xr6:coauthVersionLast="47" xr6:coauthVersionMax="47" xr10:uidLastSave="{00000000-0000-0000-0000-000000000000}"/>
  <bookViews>
    <workbookView xWindow="0" yWindow="500" windowWidth="21580" windowHeight="7680" activeTab="1" xr2:uid="{00000000-000D-0000-FFFF-FFFF00000000}"/>
  </bookViews>
  <sheets>
    <sheet name="E_Figure. 1f" sheetId="1" r:id="rId1"/>
    <sheet name="E_Figure. 1h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48" i="2" l="1"/>
  <c r="G48" i="2"/>
  <c r="N48" i="2" s="1"/>
  <c r="M47" i="2"/>
  <c r="G47" i="2"/>
  <c r="N47" i="2" s="1"/>
  <c r="M46" i="2"/>
  <c r="G46" i="2"/>
  <c r="M45" i="2"/>
  <c r="G45" i="2"/>
  <c r="M44" i="2"/>
  <c r="G44" i="2"/>
  <c r="M43" i="2"/>
  <c r="G43" i="2"/>
  <c r="N43" i="2" s="1"/>
  <c r="M42" i="2"/>
  <c r="G42" i="2"/>
  <c r="M41" i="2"/>
  <c r="G41" i="2"/>
  <c r="M40" i="2"/>
  <c r="G40" i="2"/>
  <c r="M39" i="2"/>
  <c r="G39" i="2"/>
  <c r="M38" i="2"/>
  <c r="G38" i="2"/>
  <c r="M37" i="2"/>
  <c r="G37" i="2"/>
  <c r="M36" i="2"/>
  <c r="G36" i="2"/>
  <c r="M35" i="2"/>
  <c r="G35" i="2"/>
  <c r="M34" i="2"/>
  <c r="G34" i="2"/>
  <c r="M33" i="2"/>
  <c r="G33" i="2"/>
  <c r="M32" i="2"/>
  <c r="G32" i="2"/>
  <c r="M31" i="2"/>
  <c r="G31" i="2"/>
  <c r="M30" i="2"/>
  <c r="G30" i="2"/>
  <c r="M29" i="2"/>
  <c r="G29" i="2"/>
  <c r="M28" i="2"/>
  <c r="G28" i="2"/>
  <c r="M24" i="2"/>
  <c r="G24" i="2"/>
  <c r="M23" i="2"/>
  <c r="G23" i="2"/>
  <c r="N23" i="2" s="1"/>
  <c r="M22" i="2"/>
  <c r="G22" i="2"/>
  <c r="M21" i="2"/>
  <c r="G21" i="2"/>
  <c r="M20" i="2"/>
  <c r="N20" i="2" s="1"/>
  <c r="G20" i="2"/>
  <c r="M19" i="2"/>
  <c r="G19" i="2"/>
  <c r="M18" i="2"/>
  <c r="G18" i="2"/>
  <c r="M17" i="2"/>
  <c r="G17" i="2"/>
  <c r="N16" i="2"/>
  <c r="M16" i="2"/>
  <c r="G16" i="2"/>
  <c r="M15" i="2"/>
  <c r="G15" i="2"/>
  <c r="M14" i="2"/>
  <c r="G14" i="2"/>
  <c r="N14" i="2" s="1"/>
  <c r="M13" i="2"/>
  <c r="G13" i="2"/>
  <c r="N13" i="2" s="1"/>
  <c r="M12" i="2"/>
  <c r="G12" i="2"/>
  <c r="N12" i="2" s="1"/>
  <c r="M11" i="2"/>
  <c r="G11" i="2"/>
  <c r="M10" i="2"/>
  <c r="G10" i="2"/>
  <c r="N10" i="2" s="1"/>
  <c r="M9" i="2"/>
  <c r="G9" i="2"/>
  <c r="M8" i="2"/>
  <c r="G8" i="2"/>
  <c r="N8" i="2" s="1"/>
  <c r="M7" i="2"/>
  <c r="G7" i="2"/>
  <c r="M6" i="2"/>
  <c r="G6" i="2"/>
  <c r="M5" i="2"/>
  <c r="G5" i="2"/>
  <c r="M4" i="2"/>
  <c r="G4" i="2"/>
  <c r="N4" i="2" s="1"/>
  <c r="N34" i="2" l="1"/>
  <c r="N19" i="2"/>
  <c r="N5" i="2"/>
  <c r="N24" i="2"/>
  <c r="N31" i="2"/>
  <c r="N35" i="2"/>
  <c r="N39" i="2"/>
  <c r="N46" i="2"/>
  <c r="N11" i="2"/>
  <c r="N6" i="2"/>
  <c r="N17" i="2"/>
  <c r="N21" i="2"/>
  <c r="N32" i="2"/>
  <c r="N40" i="2"/>
  <c r="N22" i="2"/>
  <c r="N33" i="2"/>
  <c r="N41" i="2"/>
  <c r="N7" i="2"/>
  <c r="N18" i="2"/>
  <c r="N28" i="2"/>
  <c r="N42" i="2"/>
  <c r="N45" i="2"/>
  <c r="N38" i="2"/>
  <c r="N15" i="2"/>
  <c r="N29" i="2"/>
  <c r="N36" i="2"/>
  <c r="N9" i="2"/>
  <c r="N30" i="2"/>
  <c r="N37" i="2"/>
  <c r="N44" i="2"/>
  <c r="V71" i="1"/>
  <c r="I71" i="1"/>
  <c r="V70" i="1"/>
  <c r="I70" i="1"/>
  <c r="V69" i="1"/>
  <c r="I69" i="1"/>
  <c r="V68" i="1"/>
  <c r="I68" i="1"/>
  <c r="V67" i="1"/>
  <c r="I67" i="1"/>
  <c r="V66" i="1"/>
  <c r="I66" i="1"/>
  <c r="V65" i="1"/>
  <c r="I65" i="1"/>
  <c r="V64" i="1"/>
  <c r="I64" i="1"/>
  <c r="V63" i="1"/>
  <c r="I63" i="1"/>
  <c r="V62" i="1"/>
  <c r="I62" i="1"/>
  <c r="V61" i="1"/>
  <c r="I61" i="1"/>
  <c r="V60" i="1"/>
  <c r="I60" i="1"/>
  <c r="V59" i="1"/>
  <c r="I59" i="1"/>
  <c r="V58" i="1"/>
  <c r="I58" i="1"/>
  <c r="V57" i="1"/>
  <c r="I57" i="1"/>
  <c r="W57" i="1" s="1"/>
  <c r="V56" i="1"/>
  <c r="I56" i="1"/>
  <c r="V55" i="1"/>
  <c r="I55" i="1"/>
  <c r="V54" i="1"/>
  <c r="I54" i="1"/>
  <c r="V53" i="1"/>
  <c r="I53" i="1"/>
  <c r="W53" i="1" s="1"/>
  <c r="V52" i="1"/>
  <c r="I52" i="1"/>
  <c r="V51" i="1"/>
  <c r="I51" i="1"/>
  <c r="V50" i="1"/>
  <c r="I50" i="1"/>
  <c r="V49" i="1"/>
  <c r="I49" i="1"/>
  <c r="W49" i="1" s="1"/>
  <c r="V47" i="1"/>
  <c r="I47" i="1"/>
  <c r="V46" i="1"/>
  <c r="I46" i="1"/>
  <c r="V45" i="1"/>
  <c r="I45" i="1"/>
  <c r="V44" i="1"/>
  <c r="I44" i="1"/>
  <c r="V43" i="1"/>
  <c r="I43" i="1"/>
  <c r="V42" i="1"/>
  <c r="W42" i="1" s="1"/>
  <c r="I42" i="1"/>
  <c r="V41" i="1"/>
  <c r="I41" i="1"/>
  <c r="V40" i="1"/>
  <c r="I40" i="1"/>
  <c r="W40" i="1" s="1"/>
  <c r="V39" i="1"/>
  <c r="I39" i="1"/>
  <c r="W39" i="1" s="1"/>
  <c r="V38" i="1"/>
  <c r="I38" i="1"/>
  <c r="V37" i="1"/>
  <c r="I37" i="1"/>
  <c r="V36" i="1"/>
  <c r="I36" i="1"/>
  <c r="V35" i="1"/>
  <c r="I35" i="1"/>
  <c r="V34" i="1"/>
  <c r="I34" i="1"/>
  <c r="V33" i="1"/>
  <c r="W33" i="1" s="1"/>
  <c r="I33" i="1"/>
  <c r="V32" i="1"/>
  <c r="I32" i="1"/>
  <c r="W32" i="1" s="1"/>
  <c r="V31" i="1"/>
  <c r="I31" i="1"/>
  <c r="V30" i="1"/>
  <c r="I30" i="1"/>
  <c r="V29" i="1"/>
  <c r="W29" i="1" s="1"/>
  <c r="I29" i="1"/>
  <c r="V28" i="1"/>
  <c r="I28" i="1"/>
  <c r="V27" i="1"/>
  <c r="I27" i="1"/>
  <c r="V26" i="1"/>
  <c r="I26" i="1"/>
  <c r="V25" i="1"/>
  <c r="I25" i="1"/>
  <c r="V24" i="1"/>
  <c r="I24" i="1"/>
  <c r="V23" i="1"/>
  <c r="I23" i="1"/>
  <c r="V21" i="1"/>
  <c r="I21" i="1"/>
  <c r="V20" i="1"/>
  <c r="I20" i="1"/>
  <c r="V19" i="1"/>
  <c r="I19" i="1"/>
  <c r="V18" i="1"/>
  <c r="I18" i="1"/>
  <c r="V17" i="1"/>
  <c r="I17" i="1"/>
  <c r="V16" i="1"/>
  <c r="I16" i="1"/>
  <c r="W16" i="1" s="1"/>
  <c r="V15" i="1"/>
  <c r="I15" i="1"/>
  <c r="V14" i="1"/>
  <c r="I14" i="1"/>
  <c r="W14" i="1" s="1"/>
  <c r="V13" i="1"/>
  <c r="I13" i="1"/>
  <c r="V12" i="1"/>
  <c r="I12" i="1"/>
  <c r="W12" i="1" s="1"/>
  <c r="V11" i="1"/>
  <c r="I11" i="1"/>
  <c r="V10" i="1"/>
  <c r="I10" i="1"/>
  <c r="W10" i="1" s="1"/>
  <c r="V9" i="1"/>
  <c r="I9" i="1"/>
  <c r="V8" i="1"/>
  <c r="I8" i="1"/>
  <c r="W8" i="1" s="1"/>
  <c r="V7" i="1"/>
  <c r="I7" i="1"/>
  <c r="V6" i="1"/>
  <c r="I6" i="1"/>
  <c r="W6" i="1" s="1"/>
  <c r="V5" i="1"/>
  <c r="I5" i="1"/>
  <c r="V4" i="1"/>
  <c r="I4" i="1"/>
  <c r="W4" i="1" s="1"/>
  <c r="V3" i="1"/>
  <c r="I3" i="1"/>
  <c r="W52" i="1" l="1"/>
  <c r="W20" i="1"/>
  <c r="W25" i="1"/>
  <c r="W37" i="1"/>
  <c r="W26" i="1"/>
  <c r="W30" i="1"/>
  <c r="W34" i="1"/>
  <c r="W38" i="1"/>
  <c r="W45" i="1"/>
  <c r="W23" i="1"/>
  <c r="W46" i="1"/>
  <c r="W51" i="1"/>
  <c r="W71" i="1"/>
  <c r="W3" i="1"/>
  <c r="W7" i="1"/>
  <c r="W11" i="1"/>
  <c r="W24" i="1"/>
  <c r="W47" i="1"/>
  <c r="W13" i="1"/>
  <c r="W21" i="1"/>
  <c r="W58" i="1"/>
  <c r="W70" i="1"/>
  <c r="W64" i="1"/>
  <c r="W68" i="1"/>
  <c r="W63" i="1"/>
  <c r="W65" i="1"/>
  <c r="W54" i="1"/>
  <c r="W61" i="1"/>
  <c r="W69" i="1"/>
  <c r="W15" i="1"/>
  <c r="W17" i="1"/>
  <c r="W19" i="1"/>
  <c r="W27" i="1"/>
  <c r="W36" i="1"/>
  <c r="W41" i="1"/>
  <c r="W43" i="1"/>
  <c r="W56" i="1"/>
  <c r="W67" i="1"/>
  <c r="W5" i="1"/>
  <c r="W31" i="1"/>
  <c r="W55" i="1"/>
  <c r="W60" i="1"/>
  <c r="W62" i="1"/>
  <c r="W9" i="1"/>
  <c r="W18" i="1"/>
  <c r="W28" i="1"/>
  <c r="W35" i="1"/>
  <c r="W44" i="1"/>
  <c r="W50" i="1"/>
  <c r="W59" i="1"/>
  <c r="W66" i="1"/>
</calcChain>
</file>

<file path=xl/sharedStrings.xml><?xml version="1.0" encoding="utf-8"?>
<sst xmlns="http://schemas.openxmlformats.org/spreadsheetml/2006/main" count="68" uniqueCount="45">
  <si>
    <t xml:space="preserve">Image </t>
  </si>
  <si>
    <t>PD ROI</t>
  </si>
  <si>
    <t>mean</t>
  </si>
  <si>
    <t>PM ROI</t>
  </si>
  <si>
    <t>PD/PM</t>
  </si>
  <si>
    <t>DWF4-GFP+PDLP1-mCherry</t>
  </si>
  <si>
    <t>HDEL-BFP+PDLP1-mCherry</t>
  </si>
  <si>
    <t>MCTP3-GFP+PDCB1-mCherry</t>
  </si>
  <si>
    <t xml:space="preserve">N.benthamiana transient expression </t>
  </si>
  <si>
    <t xml:space="preserve">Infiltration  </t>
  </si>
  <si>
    <t>pUBQ10-PDLP1-mCherry/pDWF4-DWF4-GFP</t>
  </si>
  <si>
    <t>root-cell</t>
  </si>
  <si>
    <t>1-1</t>
  </si>
  <si>
    <t>1-2</t>
  </si>
  <si>
    <t>1-3</t>
  </si>
  <si>
    <t>1-4</t>
  </si>
  <si>
    <t>1-5</t>
  </si>
  <si>
    <t>2-1</t>
  </si>
  <si>
    <t>2-2</t>
  </si>
  <si>
    <t>2-3</t>
  </si>
  <si>
    <t>2-4</t>
  </si>
  <si>
    <t>2-5</t>
  </si>
  <si>
    <t>2-6</t>
  </si>
  <si>
    <t>3-1</t>
  </si>
  <si>
    <t>3-2</t>
  </si>
  <si>
    <t>3-3</t>
  </si>
  <si>
    <t>3-4</t>
  </si>
  <si>
    <t>3-5</t>
  </si>
  <si>
    <t>4-1</t>
  </si>
  <si>
    <t>4-2</t>
  </si>
  <si>
    <t>4-3</t>
  </si>
  <si>
    <t>4-4</t>
  </si>
  <si>
    <t>4-5</t>
  </si>
  <si>
    <t>pUBQ10-PDLP1-mCherry/pROT3-ROT3-GFP</t>
  </si>
  <si>
    <t>5-1</t>
  </si>
  <si>
    <t>5-2</t>
  </si>
  <si>
    <t>5-3</t>
  </si>
  <si>
    <t>6-1</t>
  </si>
  <si>
    <t>6-2</t>
  </si>
  <si>
    <t>6-3</t>
  </si>
  <si>
    <t>6-4</t>
  </si>
  <si>
    <t>7-1</t>
  </si>
  <si>
    <t>7-2</t>
  </si>
  <si>
    <t>7-3</t>
  </si>
  <si>
    <t>Arabidopsis roo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0" fillId="2" borderId="0" xfId="0" applyFill="1"/>
    <xf numFmtId="3" fontId="0" fillId="0" borderId="0" xfId="0" applyNumberFormat="1"/>
    <xf numFmtId="3" fontId="0" fillId="3" borderId="0" xfId="0" applyNumberFormat="1" applyFill="1"/>
    <xf numFmtId="0" fontId="0" fillId="4" borderId="0" xfId="0" applyFill="1"/>
    <xf numFmtId="49" fontId="1" fillId="2" borderId="0" xfId="0" applyNumberFormat="1" applyFont="1" applyFill="1" applyAlignment="1">
      <alignment horizontal="center"/>
    </xf>
    <xf numFmtId="49" fontId="0" fillId="0" borderId="0" xfId="0" applyNumberFormat="1"/>
    <xf numFmtId="0" fontId="2" fillId="2" borderId="0" xfId="0" applyFont="1" applyFill="1"/>
    <xf numFmtId="49" fontId="0" fillId="2" borderId="0" xfId="0" applyNumberFormat="1" applyFill="1"/>
    <xf numFmtId="0" fontId="0" fillId="0" borderId="0" xfId="0" applyAlignment="1">
      <alignment horizontal="center" vertical="center" wrapText="1"/>
    </xf>
    <xf numFmtId="0" fontId="0" fillId="5" borderId="0" xfId="0" applyFill="1" applyAlignment="1">
      <alignment horizontal="center"/>
    </xf>
    <xf numFmtId="0" fontId="1" fillId="0" borderId="0" xfId="0" applyFont="1" applyAlignment="1">
      <alignment horizontal="center"/>
    </xf>
    <xf numFmtId="0" fontId="1" fillId="6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71"/>
  <sheetViews>
    <sheetView workbookViewId="0">
      <selection activeCell="Z9" sqref="Z9"/>
    </sheetView>
  </sheetViews>
  <sheetFormatPr baseColWidth="10" defaultColWidth="8.83203125" defaultRowHeight="15" x14ac:dyDescent="0.2"/>
  <cols>
    <col min="1" max="1" width="25.5" customWidth="1"/>
  </cols>
  <sheetData>
    <row r="1" spans="1:23" x14ac:dyDescent="0.2">
      <c r="A1" s="14" t="s">
        <v>8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</row>
    <row r="2" spans="1:23" x14ac:dyDescent="0.2">
      <c r="A2" s="1" t="s">
        <v>9</v>
      </c>
      <c r="B2" s="2" t="s">
        <v>0</v>
      </c>
      <c r="C2" s="15" t="s">
        <v>1</v>
      </c>
      <c r="D2" s="15"/>
      <c r="E2" s="15"/>
      <c r="F2" s="15"/>
      <c r="G2" s="15"/>
      <c r="H2" s="15"/>
      <c r="I2" s="3" t="s">
        <v>2</v>
      </c>
      <c r="J2" s="15" t="s">
        <v>3</v>
      </c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  <c r="V2" s="3" t="s">
        <v>2</v>
      </c>
      <c r="W2" s="4" t="s">
        <v>4</v>
      </c>
    </row>
    <row r="3" spans="1:23" x14ac:dyDescent="0.2">
      <c r="A3" s="13" t="s">
        <v>5</v>
      </c>
      <c r="B3" s="5">
        <v>1</v>
      </c>
      <c r="C3" s="6">
        <v>27449</v>
      </c>
      <c r="D3" s="6">
        <v>50348</v>
      </c>
      <c r="E3" s="6"/>
      <c r="F3" s="6">
        <v>38696</v>
      </c>
      <c r="G3" s="6">
        <v>24377</v>
      </c>
      <c r="H3" s="6">
        <v>43391</v>
      </c>
      <c r="I3" s="7">
        <f>AVERAGE(C3:H3)</f>
        <v>36852.199999999997</v>
      </c>
      <c r="J3" s="6">
        <v>11536</v>
      </c>
      <c r="K3" s="6">
        <v>18681</v>
      </c>
      <c r="L3" s="6">
        <v>26870</v>
      </c>
      <c r="M3" s="6">
        <v>11768</v>
      </c>
      <c r="N3" s="6">
        <v>20580</v>
      </c>
      <c r="O3" s="6">
        <v>15261</v>
      </c>
      <c r="P3" s="6">
        <v>16971</v>
      </c>
      <c r="Q3" s="6">
        <v>60014</v>
      </c>
      <c r="R3" s="6">
        <v>35014</v>
      </c>
      <c r="S3" s="6">
        <v>19768</v>
      </c>
      <c r="T3" s="6">
        <v>10899</v>
      </c>
      <c r="U3" s="6">
        <v>17014</v>
      </c>
      <c r="V3" s="7">
        <f>AVERAGE(J3:U3)</f>
        <v>22031.333333333332</v>
      </c>
      <c r="W3" s="8">
        <f>I3/V3</f>
        <v>1.672717644566829</v>
      </c>
    </row>
    <row r="4" spans="1:23" x14ac:dyDescent="0.2">
      <c r="A4" s="13"/>
      <c r="B4" s="5">
        <v>2</v>
      </c>
      <c r="C4" s="6">
        <v>74438</v>
      </c>
      <c r="D4" s="6">
        <v>43925</v>
      </c>
      <c r="E4" s="6">
        <v>38688</v>
      </c>
      <c r="F4" s="6">
        <v>27475</v>
      </c>
      <c r="G4" s="6">
        <v>39925</v>
      </c>
      <c r="H4" s="6">
        <v>85225</v>
      </c>
      <c r="I4" s="7">
        <f t="shared" ref="I4:I21" si="0">AVERAGE(C4:H4)</f>
        <v>51612.666666666664</v>
      </c>
      <c r="J4" s="6">
        <v>19337</v>
      </c>
      <c r="K4" s="6">
        <v>17688</v>
      </c>
      <c r="L4" s="6">
        <v>19012</v>
      </c>
      <c r="M4" s="6">
        <v>64225</v>
      </c>
      <c r="N4" s="6">
        <v>31438</v>
      </c>
      <c r="O4" s="6">
        <v>30900</v>
      </c>
      <c r="P4" s="6">
        <v>30788</v>
      </c>
      <c r="Q4" s="6">
        <v>13050</v>
      </c>
      <c r="R4" s="6">
        <v>19325</v>
      </c>
      <c r="S4" s="6">
        <v>22900</v>
      </c>
      <c r="T4" s="6">
        <v>11375</v>
      </c>
      <c r="U4" s="6">
        <v>31512</v>
      </c>
      <c r="V4" s="7">
        <f t="shared" ref="V4:V21" si="1">AVERAGE(J4:U4)</f>
        <v>25962.5</v>
      </c>
      <c r="W4" s="8">
        <f t="shared" ref="W4:W21" si="2">I4/V4</f>
        <v>1.987969828277965</v>
      </c>
    </row>
    <row r="5" spans="1:23" x14ac:dyDescent="0.2">
      <c r="A5" s="13"/>
      <c r="B5" s="5">
        <v>3</v>
      </c>
      <c r="C5" s="6">
        <v>16620</v>
      </c>
      <c r="D5" s="6">
        <v>50583</v>
      </c>
      <c r="E5" s="6">
        <v>91620</v>
      </c>
      <c r="F5" s="6">
        <v>59271</v>
      </c>
      <c r="G5" s="6">
        <v>40021</v>
      </c>
      <c r="H5" s="6">
        <v>27823</v>
      </c>
      <c r="I5" s="7">
        <f t="shared" si="0"/>
        <v>47656.333333333336</v>
      </c>
      <c r="J5" s="6">
        <v>14521</v>
      </c>
      <c r="K5" s="6">
        <v>28120</v>
      </c>
      <c r="L5" s="6">
        <v>32370</v>
      </c>
      <c r="M5" s="6">
        <v>18573</v>
      </c>
      <c r="N5" s="6">
        <v>32068</v>
      </c>
      <c r="O5" s="6">
        <v>15266</v>
      </c>
      <c r="P5" s="6">
        <v>27156</v>
      </c>
      <c r="Q5" s="6">
        <v>16245</v>
      </c>
      <c r="R5" s="6">
        <v>40839</v>
      </c>
      <c r="S5" s="6">
        <v>46339</v>
      </c>
      <c r="T5" s="6">
        <v>18943</v>
      </c>
      <c r="U5" s="6">
        <v>25203</v>
      </c>
      <c r="V5" s="7">
        <f t="shared" si="1"/>
        <v>26303.583333333332</v>
      </c>
      <c r="W5" s="8">
        <f t="shared" si="2"/>
        <v>1.8117810311015927</v>
      </c>
    </row>
    <row r="6" spans="1:23" x14ac:dyDescent="0.2">
      <c r="A6" s="13"/>
      <c r="B6" s="5">
        <v>4</v>
      </c>
      <c r="C6" s="6">
        <v>17866</v>
      </c>
      <c r="D6" s="6">
        <v>13454</v>
      </c>
      <c r="E6" s="6">
        <v>5371</v>
      </c>
      <c r="F6" s="6">
        <v>10680</v>
      </c>
      <c r="G6" s="6">
        <v>15505</v>
      </c>
      <c r="H6" s="6">
        <v>9113</v>
      </c>
      <c r="I6" s="7">
        <f t="shared" si="0"/>
        <v>11998.166666666666</v>
      </c>
      <c r="J6" s="6">
        <v>4753</v>
      </c>
      <c r="K6" s="6">
        <v>2629</v>
      </c>
      <c r="L6" s="6">
        <v>16320</v>
      </c>
      <c r="M6" s="6">
        <v>5299</v>
      </c>
      <c r="N6" s="6">
        <v>10515</v>
      </c>
      <c r="O6" s="6">
        <v>9784</v>
      </c>
      <c r="P6" s="6">
        <v>23701</v>
      </c>
      <c r="Q6" s="6">
        <v>7155</v>
      </c>
      <c r="R6" s="6">
        <v>6876</v>
      </c>
      <c r="S6" s="6">
        <v>14402</v>
      </c>
      <c r="T6" s="6">
        <v>6619</v>
      </c>
      <c r="U6" s="6">
        <v>12072</v>
      </c>
      <c r="V6" s="7">
        <f t="shared" si="1"/>
        <v>10010.416666666666</v>
      </c>
      <c r="W6" s="8">
        <f t="shared" si="2"/>
        <v>1.1985681581685743</v>
      </c>
    </row>
    <row r="7" spans="1:23" x14ac:dyDescent="0.2">
      <c r="A7" s="13"/>
      <c r="B7" s="5">
        <v>5</v>
      </c>
      <c r="C7" s="6">
        <v>53457</v>
      </c>
      <c r="D7" s="6">
        <v>69264</v>
      </c>
      <c r="E7" s="6">
        <v>54558</v>
      </c>
      <c r="F7" s="6">
        <v>52135</v>
      </c>
      <c r="G7" s="6">
        <v>19269</v>
      </c>
      <c r="H7" s="6">
        <v>68212</v>
      </c>
      <c r="I7" s="7">
        <f t="shared" si="0"/>
        <v>52815.833333333336</v>
      </c>
      <c r="J7" s="6">
        <v>24683</v>
      </c>
      <c r="K7" s="6">
        <v>12442</v>
      </c>
      <c r="L7" s="6">
        <v>61447</v>
      </c>
      <c r="M7" s="6">
        <v>17615</v>
      </c>
      <c r="N7" s="6">
        <v>7832</v>
      </c>
      <c r="O7" s="6">
        <v>10125</v>
      </c>
      <c r="P7" s="6">
        <v>35202</v>
      </c>
      <c r="Q7" s="6">
        <v>19288</v>
      </c>
      <c r="R7" s="6">
        <v>11125</v>
      </c>
      <c r="S7" s="6">
        <v>5952</v>
      </c>
      <c r="T7" s="6">
        <v>24240</v>
      </c>
      <c r="U7" s="6">
        <v>17899</v>
      </c>
      <c r="V7" s="7">
        <f t="shared" si="1"/>
        <v>20654.166666666668</v>
      </c>
      <c r="W7" s="8">
        <f t="shared" si="2"/>
        <v>2.5571515029251564</v>
      </c>
    </row>
    <row r="8" spans="1:23" x14ac:dyDescent="0.2">
      <c r="A8" s="13"/>
      <c r="B8" s="5">
        <v>6</v>
      </c>
      <c r="C8" s="6">
        <v>9178</v>
      </c>
      <c r="D8" s="6">
        <v>15267</v>
      </c>
      <c r="E8" s="6">
        <v>7116</v>
      </c>
      <c r="F8" s="6">
        <v>13404</v>
      </c>
      <c r="G8" s="6">
        <v>31473</v>
      </c>
      <c r="H8" s="6">
        <v>27884</v>
      </c>
      <c r="I8" s="7">
        <f t="shared" si="0"/>
        <v>17387</v>
      </c>
      <c r="J8" s="6">
        <v>12623</v>
      </c>
      <c r="K8" s="6">
        <v>23616</v>
      </c>
      <c r="L8" s="6">
        <v>28247</v>
      </c>
      <c r="M8" s="6">
        <v>21301</v>
      </c>
      <c r="N8" s="6">
        <v>48068</v>
      </c>
      <c r="O8" s="6">
        <v>6849</v>
      </c>
      <c r="P8" s="6">
        <v>8068</v>
      </c>
      <c r="Q8" s="6">
        <v>17349</v>
      </c>
      <c r="R8" s="6">
        <v>17973</v>
      </c>
      <c r="S8" s="6">
        <v>15164</v>
      </c>
      <c r="T8" s="6">
        <v>13658</v>
      </c>
      <c r="U8" s="6">
        <v>14171</v>
      </c>
      <c r="V8" s="7">
        <f t="shared" si="1"/>
        <v>18923.916666666668</v>
      </c>
      <c r="W8" s="8">
        <f t="shared" si="2"/>
        <v>0.91878443063671622</v>
      </c>
    </row>
    <row r="9" spans="1:23" x14ac:dyDescent="0.2">
      <c r="A9" s="13"/>
      <c r="B9" s="5">
        <v>7</v>
      </c>
      <c r="C9" s="6">
        <v>12589</v>
      </c>
      <c r="D9" s="6">
        <v>7607</v>
      </c>
      <c r="E9" s="6">
        <v>17071</v>
      </c>
      <c r="F9" s="6">
        <v>6732</v>
      </c>
      <c r="G9" s="6">
        <v>5196</v>
      </c>
      <c r="H9" s="6">
        <v>22884</v>
      </c>
      <c r="I9" s="7">
        <f t="shared" si="0"/>
        <v>12013.166666666666</v>
      </c>
      <c r="J9" s="6">
        <v>13518</v>
      </c>
      <c r="K9" s="6">
        <v>5625</v>
      </c>
      <c r="L9" s="6">
        <v>24562</v>
      </c>
      <c r="M9" s="6">
        <v>25661</v>
      </c>
      <c r="N9" s="6">
        <v>2964</v>
      </c>
      <c r="O9" s="6">
        <v>6509</v>
      </c>
      <c r="P9" s="6">
        <v>19777</v>
      </c>
      <c r="Q9" s="6">
        <v>19045</v>
      </c>
      <c r="R9" s="6">
        <v>8696</v>
      </c>
      <c r="S9" s="6">
        <v>7589</v>
      </c>
      <c r="T9" s="6">
        <v>9804</v>
      </c>
      <c r="U9" s="6">
        <v>22616</v>
      </c>
      <c r="V9" s="7">
        <f t="shared" si="1"/>
        <v>13863.833333333334</v>
      </c>
      <c r="W9" s="8">
        <f t="shared" si="2"/>
        <v>0.86651118617986844</v>
      </c>
    </row>
    <row r="10" spans="1:23" x14ac:dyDescent="0.2">
      <c r="A10" s="13"/>
      <c r="B10" s="5">
        <v>8</v>
      </c>
      <c r="C10" s="6">
        <v>9366</v>
      </c>
      <c r="D10" s="6">
        <v>3589</v>
      </c>
      <c r="E10" s="6">
        <v>13616</v>
      </c>
      <c r="F10" s="6">
        <v>9714</v>
      </c>
      <c r="G10" s="6">
        <v>4857</v>
      </c>
      <c r="H10" s="6">
        <v>8920</v>
      </c>
      <c r="I10" s="7">
        <f t="shared" si="0"/>
        <v>8343.6666666666661</v>
      </c>
      <c r="J10" s="6">
        <v>4536</v>
      </c>
      <c r="K10" s="6">
        <v>8768</v>
      </c>
      <c r="L10" s="6">
        <v>2330</v>
      </c>
      <c r="M10" s="6">
        <v>2080</v>
      </c>
      <c r="N10" s="6">
        <v>7107</v>
      </c>
      <c r="O10" s="6">
        <v>3786</v>
      </c>
      <c r="P10" s="6">
        <v>6339</v>
      </c>
      <c r="Q10" s="6">
        <v>3339</v>
      </c>
      <c r="R10" s="6">
        <v>4607</v>
      </c>
      <c r="S10" s="6">
        <v>3634</v>
      </c>
      <c r="T10" s="6">
        <v>8616</v>
      </c>
      <c r="U10" s="6">
        <v>8946</v>
      </c>
      <c r="V10" s="7">
        <f t="shared" si="1"/>
        <v>5340.666666666667</v>
      </c>
      <c r="W10" s="8">
        <f t="shared" si="2"/>
        <v>1.5622893521408061</v>
      </c>
    </row>
    <row r="11" spans="1:23" x14ac:dyDescent="0.2">
      <c r="A11" s="13"/>
      <c r="B11" s="5">
        <v>9</v>
      </c>
      <c r="C11" s="6">
        <v>5783</v>
      </c>
      <c r="D11" s="6">
        <v>4343</v>
      </c>
      <c r="E11" s="6">
        <v>8367</v>
      </c>
      <c r="F11" s="6">
        <v>4271</v>
      </c>
      <c r="G11" s="6">
        <v>8988</v>
      </c>
      <c r="H11" s="6">
        <v>11916</v>
      </c>
      <c r="I11" s="7">
        <f t="shared" si="0"/>
        <v>7278</v>
      </c>
      <c r="J11" s="6">
        <v>4663</v>
      </c>
      <c r="K11" s="6">
        <v>2235</v>
      </c>
      <c r="L11" s="6">
        <v>8542</v>
      </c>
      <c r="M11" s="6">
        <v>1855</v>
      </c>
      <c r="N11" s="6">
        <v>10976</v>
      </c>
      <c r="O11" s="6">
        <v>5753</v>
      </c>
      <c r="P11" s="6">
        <v>4380</v>
      </c>
      <c r="Q11" s="6">
        <v>9608</v>
      </c>
      <c r="R11" s="6">
        <v>2398</v>
      </c>
      <c r="S11" s="6">
        <v>1759</v>
      </c>
      <c r="T11" s="6">
        <v>2849</v>
      </c>
      <c r="U11" s="6">
        <v>11060</v>
      </c>
      <c r="V11" s="7">
        <f t="shared" si="1"/>
        <v>5506.5</v>
      </c>
      <c r="W11" s="8">
        <f t="shared" si="2"/>
        <v>1.3217107055298283</v>
      </c>
    </row>
    <row r="12" spans="1:23" x14ac:dyDescent="0.2">
      <c r="A12" s="13"/>
      <c r="B12" s="5">
        <v>10</v>
      </c>
      <c r="C12" s="6">
        <v>16566</v>
      </c>
      <c r="D12" s="6">
        <v>6693</v>
      </c>
      <c r="E12" s="6">
        <v>17850</v>
      </c>
      <c r="F12" s="6">
        <v>11153</v>
      </c>
      <c r="G12" s="6">
        <v>8909</v>
      </c>
      <c r="H12" s="6">
        <v>6887</v>
      </c>
      <c r="I12" s="7">
        <f t="shared" si="0"/>
        <v>11343</v>
      </c>
      <c r="J12" s="6">
        <v>5799</v>
      </c>
      <c r="K12" s="6">
        <v>4201</v>
      </c>
      <c r="L12" s="6">
        <v>8799</v>
      </c>
      <c r="M12" s="6">
        <v>4453</v>
      </c>
      <c r="N12" s="6">
        <v>6796</v>
      </c>
      <c r="O12" s="6">
        <v>13869</v>
      </c>
      <c r="P12" s="6">
        <v>10179</v>
      </c>
      <c r="Q12" s="6">
        <v>9015</v>
      </c>
      <c r="R12" s="6">
        <v>6106</v>
      </c>
      <c r="S12" s="6">
        <v>6365</v>
      </c>
      <c r="T12" s="6">
        <v>12369</v>
      </c>
      <c r="U12" s="6">
        <v>10467</v>
      </c>
      <c r="V12" s="7">
        <f t="shared" si="1"/>
        <v>8201.5</v>
      </c>
      <c r="W12" s="8">
        <f t="shared" si="2"/>
        <v>1.3830396878619764</v>
      </c>
    </row>
    <row r="13" spans="1:23" x14ac:dyDescent="0.2">
      <c r="A13" s="13"/>
      <c r="B13" s="5">
        <v>11</v>
      </c>
      <c r="C13" s="6">
        <v>33103</v>
      </c>
      <c r="D13" s="6">
        <v>15247</v>
      </c>
      <c r="E13" s="6">
        <v>18295</v>
      </c>
      <c r="F13" s="6">
        <v>10336</v>
      </c>
      <c r="G13" s="6">
        <v>27322</v>
      </c>
      <c r="H13" s="6">
        <v>15466</v>
      </c>
      <c r="I13" s="7">
        <f t="shared" si="0"/>
        <v>19961.5</v>
      </c>
      <c r="J13" s="6">
        <v>4575</v>
      </c>
      <c r="K13" s="6">
        <v>6568</v>
      </c>
      <c r="L13" s="6">
        <v>4610</v>
      </c>
      <c r="M13" s="6">
        <v>13952</v>
      </c>
      <c r="N13" s="6">
        <v>7507</v>
      </c>
      <c r="O13" s="6">
        <v>10137</v>
      </c>
      <c r="P13" s="6">
        <v>21623</v>
      </c>
      <c r="Q13" s="6">
        <v>10438</v>
      </c>
      <c r="R13" s="6">
        <v>12370</v>
      </c>
      <c r="S13" s="6">
        <v>7404</v>
      </c>
      <c r="T13" s="6">
        <v>3452</v>
      </c>
      <c r="U13" s="6">
        <v>7048</v>
      </c>
      <c r="V13" s="7">
        <f t="shared" si="1"/>
        <v>9140.3333333333339</v>
      </c>
      <c r="W13" s="8">
        <f t="shared" si="2"/>
        <v>2.1838919076620109</v>
      </c>
    </row>
    <row r="14" spans="1:23" x14ac:dyDescent="0.2">
      <c r="A14" s="13"/>
      <c r="B14" s="5">
        <v>12</v>
      </c>
      <c r="C14" s="6">
        <v>26620</v>
      </c>
      <c r="D14" s="6">
        <v>41130</v>
      </c>
      <c r="E14" s="6">
        <v>40281</v>
      </c>
      <c r="F14" s="6">
        <v>25802</v>
      </c>
      <c r="G14" s="6">
        <v>39714</v>
      </c>
      <c r="H14" s="6">
        <v>34229</v>
      </c>
      <c r="I14" s="7">
        <f t="shared" si="0"/>
        <v>34629.333333333336</v>
      </c>
      <c r="J14" s="6">
        <v>19865</v>
      </c>
      <c r="K14" s="6">
        <v>28708</v>
      </c>
      <c r="L14" s="6">
        <v>30177</v>
      </c>
      <c r="M14" s="6">
        <v>17031</v>
      </c>
      <c r="N14" s="6">
        <v>9641</v>
      </c>
      <c r="O14" s="6">
        <v>28505</v>
      </c>
      <c r="P14" s="6">
        <v>15208</v>
      </c>
      <c r="Q14" s="6">
        <v>29307</v>
      </c>
      <c r="R14" s="6">
        <v>7359</v>
      </c>
      <c r="S14" s="6">
        <v>8005</v>
      </c>
      <c r="T14" s="6">
        <v>5839</v>
      </c>
      <c r="U14" s="6">
        <v>14146</v>
      </c>
      <c r="V14" s="7">
        <f t="shared" si="1"/>
        <v>17815.916666666668</v>
      </c>
      <c r="W14" s="8">
        <f t="shared" si="2"/>
        <v>1.9437300915379974</v>
      </c>
    </row>
    <row r="15" spans="1:23" x14ac:dyDescent="0.2">
      <c r="A15" s="13"/>
      <c r="B15" s="5">
        <v>13</v>
      </c>
      <c r="C15" s="6">
        <v>9812</v>
      </c>
      <c r="D15" s="6">
        <v>23363</v>
      </c>
      <c r="E15" s="6">
        <v>15400</v>
      </c>
      <c r="F15" s="6">
        <v>9338</v>
      </c>
      <c r="G15" s="6">
        <v>11113</v>
      </c>
      <c r="H15" s="6">
        <v>9300</v>
      </c>
      <c r="I15" s="7">
        <f t="shared" si="0"/>
        <v>13054.333333333334</v>
      </c>
      <c r="J15" s="6">
        <v>7963</v>
      </c>
      <c r="K15" s="6">
        <v>7075</v>
      </c>
      <c r="L15" s="6">
        <v>7250</v>
      </c>
      <c r="M15" s="6">
        <v>3725</v>
      </c>
      <c r="N15" s="6">
        <v>4550</v>
      </c>
      <c r="O15" s="6">
        <v>8125</v>
      </c>
      <c r="P15" s="6">
        <v>8825</v>
      </c>
      <c r="Q15" s="6">
        <v>2438</v>
      </c>
      <c r="R15" s="6">
        <v>7500</v>
      </c>
      <c r="S15" s="6">
        <v>4963</v>
      </c>
      <c r="T15" s="6">
        <v>5175</v>
      </c>
      <c r="U15" s="6">
        <v>9350</v>
      </c>
      <c r="V15" s="7">
        <f t="shared" si="1"/>
        <v>6411.583333333333</v>
      </c>
      <c r="W15" s="8">
        <f t="shared" si="2"/>
        <v>2.0360545367109011</v>
      </c>
    </row>
    <row r="16" spans="1:23" x14ac:dyDescent="0.2">
      <c r="A16" s="13"/>
      <c r="B16" s="5">
        <v>14</v>
      </c>
      <c r="C16" s="6">
        <v>17058</v>
      </c>
      <c r="D16" s="6">
        <v>17221</v>
      </c>
      <c r="E16" s="6">
        <v>25965</v>
      </c>
      <c r="F16" s="6">
        <v>30209</v>
      </c>
      <c r="G16" s="6">
        <v>6570</v>
      </c>
      <c r="H16" s="6">
        <v>15558</v>
      </c>
      <c r="I16" s="7">
        <f t="shared" si="0"/>
        <v>18763.5</v>
      </c>
      <c r="J16" s="6">
        <v>14128</v>
      </c>
      <c r="K16" s="6">
        <v>19977</v>
      </c>
      <c r="L16" s="6">
        <v>16616</v>
      </c>
      <c r="M16" s="6">
        <v>27035</v>
      </c>
      <c r="N16" s="6">
        <v>13953</v>
      </c>
      <c r="O16" s="6">
        <v>9163</v>
      </c>
      <c r="P16" s="6">
        <v>5209</v>
      </c>
      <c r="Q16" s="6">
        <v>15279</v>
      </c>
      <c r="R16" s="6">
        <v>29360</v>
      </c>
      <c r="S16" s="6">
        <v>14105</v>
      </c>
      <c r="T16" s="6">
        <v>5709</v>
      </c>
      <c r="U16" s="6">
        <v>15035</v>
      </c>
      <c r="V16" s="7">
        <f t="shared" si="1"/>
        <v>15464.083333333334</v>
      </c>
      <c r="W16" s="8">
        <f t="shared" si="2"/>
        <v>1.2133599900845506</v>
      </c>
    </row>
    <row r="17" spans="1:23" x14ac:dyDescent="0.2">
      <c r="A17" s="13"/>
      <c r="B17" s="5">
        <v>15</v>
      </c>
      <c r="C17" s="6">
        <v>8256</v>
      </c>
      <c r="D17" s="6">
        <v>3358</v>
      </c>
      <c r="E17" s="6">
        <v>8251</v>
      </c>
      <c r="F17" s="6">
        <v>3185</v>
      </c>
      <c r="G17" s="6">
        <v>4789</v>
      </c>
      <c r="H17" s="6">
        <v>2097</v>
      </c>
      <c r="I17" s="7">
        <f t="shared" si="0"/>
        <v>4989.333333333333</v>
      </c>
      <c r="J17" s="6">
        <v>3392</v>
      </c>
      <c r="K17" s="6">
        <v>6444</v>
      </c>
      <c r="L17" s="6">
        <v>3854</v>
      </c>
      <c r="M17" s="6">
        <v>5300</v>
      </c>
      <c r="N17" s="6">
        <v>2358</v>
      </c>
      <c r="O17" s="6">
        <v>3433</v>
      </c>
      <c r="P17" s="6">
        <v>2854</v>
      </c>
      <c r="Q17" s="6">
        <v>2397</v>
      </c>
      <c r="R17" s="6">
        <v>4128</v>
      </c>
      <c r="S17" s="6">
        <v>3251</v>
      </c>
      <c r="T17" s="6">
        <v>4488</v>
      </c>
      <c r="U17" s="6">
        <v>6567</v>
      </c>
      <c r="V17" s="7">
        <f t="shared" si="1"/>
        <v>4038.8333333333335</v>
      </c>
      <c r="W17" s="8">
        <f t="shared" si="2"/>
        <v>1.2353402385177237</v>
      </c>
    </row>
    <row r="18" spans="1:23" x14ac:dyDescent="0.2">
      <c r="A18" s="13"/>
      <c r="B18" s="5">
        <v>16</v>
      </c>
      <c r="C18" s="6">
        <v>25378</v>
      </c>
      <c r="D18" s="6">
        <v>10347</v>
      </c>
      <c r="E18" s="6">
        <v>9773</v>
      </c>
      <c r="F18" s="6">
        <v>5729</v>
      </c>
      <c r="G18" s="6">
        <v>4773</v>
      </c>
      <c r="H18" s="6">
        <v>6351</v>
      </c>
      <c r="I18" s="7">
        <f t="shared" si="0"/>
        <v>10391.833333333334</v>
      </c>
      <c r="J18" s="6">
        <v>4382</v>
      </c>
      <c r="K18" s="6">
        <v>4298</v>
      </c>
      <c r="L18" s="6">
        <v>6956</v>
      </c>
      <c r="M18" s="6">
        <v>7502</v>
      </c>
      <c r="N18" s="6">
        <v>3360</v>
      </c>
      <c r="O18" s="6">
        <v>3218</v>
      </c>
      <c r="P18" s="6">
        <v>7067</v>
      </c>
      <c r="Q18" s="6">
        <v>6053</v>
      </c>
      <c r="R18" s="6">
        <v>10440</v>
      </c>
      <c r="S18" s="6">
        <v>6182</v>
      </c>
      <c r="T18" s="6">
        <v>12764</v>
      </c>
      <c r="U18" s="6">
        <v>7502</v>
      </c>
      <c r="V18" s="7">
        <f t="shared" si="1"/>
        <v>6643.666666666667</v>
      </c>
      <c r="W18" s="8">
        <f t="shared" si="2"/>
        <v>1.5641713912999851</v>
      </c>
    </row>
    <row r="19" spans="1:23" x14ac:dyDescent="0.2">
      <c r="A19" s="13"/>
      <c r="B19" s="5">
        <v>17</v>
      </c>
      <c r="C19" s="6">
        <v>24927</v>
      </c>
      <c r="D19" s="6">
        <v>17792</v>
      </c>
      <c r="E19" s="6">
        <v>21182</v>
      </c>
      <c r="F19" s="6">
        <v>14099</v>
      </c>
      <c r="G19" s="6">
        <v>17057</v>
      </c>
      <c r="H19" s="6">
        <v>7573</v>
      </c>
      <c r="I19" s="7">
        <f t="shared" si="0"/>
        <v>17105</v>
      </c>
      <c r="J19" s="6">
        <v>10208</v>
      </c>
      <c r="K19" s="6">
        <v>6349</v>
      </c>
      <c r="L19" s="6">
        <v>5922</v>
      </c>
      <c r="M19" s="6">
        <v>8927</v>
      </c>
      <c r="N19" s="6">
        <v>14380</v>
      </c>
      <c r="O19" s="6">
        <v>12375</v>
      </c>
      <c r="P19" s="6">
        <v>14688</v>
      </c>
      <c r="Q19" s="6">
        <v>12594</v>
      </c>
      <c r="R19" s="6">
        <v>12708</v>
      </c>
      <c r="S19" s="6">
        <v>20089</v>
      </c>
      <c r="T19" s="6">
        <v>6469</v>
      </c>
      <c r="U19" s="6">
        <v>5630</v>
      </c>
      <c r="V19" s="7">
        <f t="shared" si="1"/>
        <v>10861.583333333334</v>
      </c>
      <c r="W19" s="8">
        <f t="shared" si="2"/>
        <v>1.5748164402059244</v>
      </c>
    </row>
    <row r="20" spans="1:23" x14ac:dyDescent="0.2">
      <c r="A20" s="13"/>
      <c r="B20" s="5">
        <v>18</v>
      </c>
      <c r="C20" s="6">
        <v>16644</v>
      </c>
      <c r="D20" s="6">
        <v>26635</v>
      </c>
      <c r="E20" s="6">
        <v>21591</v>
      </c>
      <c r="F20" s="6">
        <v>10010</v>
      </c>
      <c r="G20" s="6">
        <v>17764</v>
      </c>
      <c r="H20" s="6">
        <v>16865</v>
      </c>
      <c r="I20" s="7">
        <f t="shared" si="0"/>
        <v>18251.5</v>
      </c>
      <c r="J20" s="6">
        <v>7346</v>
      </c>
      <c r="K20" s="6">
        <v>9606</v>
      </c>
      <c r="L20" s="6">
        <v>4159</v>
      </c>
      <c r="M20" s="6">
        <v>12875</v>
      </c>
      <c r="N20" s="6">
        <v>6534</v>
      </c>
      <c r="O20" s="6">
        <v>5601</v>
      </c>
      <c r="P20" s="6">
        <v>5130</v>
      </c>
      <c r="Q20" s="6">
        <v>9428</v>
      </c>
      <c r="R20" s="6">
        <v>13019</v>
      </c>
      <c r="S20" s="6">
        <v>10668</v>
      </c>
      <c r="T20" s="6">
        <v>6365</v>
      </c>
      <c r="U20" s="6">
        <v>7370</v>
      </c>
      <c r="V20" s="7">
        <f t="shared" si="1"/>
        <v>8175.083333333333</v>
      </c>
      <c r="W20" s="8">
        <f t="shared" si="2"/>
        <v>2.2325766302076433</v>
      </c>
    </row>
    <row r="21" spans="1:23" x14ac:dyDescent="0.2">
      <c r="A21" s="13"/>
      <c r="B21" s="5">
        <v>19</v>
      </c>
      <c r="C21" s="6">
        <v>6689</v>
      </c>
      <c r="D21" s="6">
        <v>6839</v>
      </c>
      <c r="E21" s="6">
        <v>2956</v>
      </c>
      <c r="F21" s="6">
        <v>1740</v>
      </c>
      <c r="G21" s="6">
        <v>3232</v>
      </c>
      <c r="H21" s="6">
        <v>6164</v>
      </c>
      <c r="I21" s="7">
        <f t="shared" si="0"/>
        <v>4603.333333333333</v>
      </c>
      <c r="J21" s="6">
        <v>3128</v>
      </c>
      <c r="K21" s="6">
        <v>1989</v>
      </c>
      <c r="L21" s="6">
        <v>2429</v>
      </c>
      <c r="M21" s="6">
        <v>1973</v>
      </c>
      <c r="N21" s="6">
        <v>2402</v>
      </c>
      <c r="O21" s="6">
        <v>2027</v>
      </c>
      <c r="P21" s="6">
        <v>6429</v>
      </c>
      <c r="Q21" s="6">
        <v>2317</v>
      </c>
      <c r="R21" s="6">
        <v>1142</v>
      </c>
      <c r="S21" s="6">
        <v>2139</v>
      </c>
      <c r="T21" s="6">
        <v>1582</v>
      </c>
      <c r="U21" s="6">
        <v>7093</v>
      </c>
      <c r="V21" s="7">
        <f t="shared" si="1"/>
        <v>2887.5</v>
      </c>
      <c r="W21" s="8">
        <f t="shared" si="2"/>
        <v>1.5942279942279942</v>
      </c>
    </row>
    <row r="23" spans="1:23" x14ac:dyDescent="0.2">
      <c r="A23" s="13" t="s">
        <v>6</v>
      </c>
      <c r="B23" s="5">
        <v>1</v>
      </c>
      <c r="C23" s="6">
        <v>12125</v>
      </c>
      <c r="D23" s="6">
        <v>6531</v>
      </c>
      <c r="E23" s="6">
        <v>23406</v>
      </c>
      <c r="F23" s="6">
        <v>10844</v>
      </c>
      <c r="G23" s="6">
        <v>8875</v>
      </c>
      <c r="H23" s="6">
        <v>5250</v>
      </c>
      <c r="I23" s="7">
        <f t="shared" ref="I23:I47" si="3">AVERAGE(C23:H23)</f>
        <v>11171.833333333334</v>
      </c>
      <c r="J23" s="6">
        <v>5406</v>
      </c>
      <c r="K23" s="6">
        <v>3500</v>
      </c>
      <c r="L23" s="6">
        <v>6469</v>
      </c>
      <c r="M23" s="6">
        <v>5062</v>
      </c>
      <c r="N23" s="6">
        <v>5625</v>
      </c>
      <c r="O23" s="6">
        <v>13375</v>
      </c>
      <c r="P23" s="6">
        <v>7531</v>
      </c>
      <c r="Q23" s="6">
        <v>11938</v>
      </c>
      <c r="R23" s="6">
        <v>6500</v>
      </c>
      <c r="S23" s="6">
        <v>6625</v>
      </c>
      <c r="T23" s="6">
        <v>6031</v>
      </c>
      <c r="U23" s="6">
        <v>12344</v>
      </c>
      <c r="V23" s="7">
        <f t="shared" ref="V23:V47" si="4">AVERAGE(J23:U23)</f>
        <v>7533.833333333333</v>
      </c>
      <c r="W23" s="8">
        <f t="shared" ref="W23:W47" si="5">I23/V23</f>
        <v>1.4828883038736369</v>
      </c>
    </row>
    <row r="24" spans="1:23" x14ac:dyDescent="0.2">
      <c r="A24" s="13"/>
      <c r="B24" s="5">
        <v>2</v>
      </c>
      <c r="C24" s="6">
        <v>10019</v>
      </c>
      <c r="D24" s="6">
        <v>8885</v>
      </c>
      <c r="E24" s="6">
        <v>14519</v>
      </c>
      <c r="F24" s="6">
        <v>11192</v>
      </c>
      <c r="G24" s="6">
        <v>8538</v>
      </c>
      <c r="H24" s="6">
        <v>20962</v>
      </c>
      <c r="I24" s="7">
        <f t="shared" si="3"/>
        <v>12352.5</v>
      </c>
      <c r="J24" s="6">
        <v>18846</v>
      </c>
      <c r="K24" s="6">
        <v>8192</v>
      </c>
      <c r="L24" s="6">
        <v>7346</v>
      </c>
      <c r="M24" s="6">
        <v>13942</v>
      </c>
      <c r="N24" s="6">
        <v>18308</v>
      </c>
      <c r="O24" s="6">
        <v>7269</v>
      </c>
      <c r="P24" s="6">
        <v>10596</v>
      </c>
      <c r="Q24" s="6">
        <v>12423</v>
      </c>
      <c r="R24" s="6">
        <v>15481</v>
      </c>
      <c r="S24" s="6">
        <v>6731</v>
      </c>
      <c r="T24" s="6">
        <v>10212</v>
      </c>
      <c r="U24" s="6">
        <v>17942</v>
      </c>
      <c r="V24" s="7">
        <f t="shared" si="4"/>
        <v>12274</v>
      </c>
      <c r="W24" s="8">
        <f t="shared" si="5"/>
        <v>1.006395633045462</v>
      </c>
    </row>
    <row r="25" spans="1:23" x14ac:dyDescent="0.2">
      <c r="A25" s="13"/>
      <c r="B25" s="5">
        <v>3</v>
      </c>
      <c r="C25" s="6">
        <v>8562</v>
      </c>
      <c r="D25" s="6">
        <v>8613</v>
      </c>
      <c r="E25" s="6">
        <v>7525</v>
      </c>
      <c r="F25" s="6">
        <v>15287</v>
      </c>
      <c r="G25" s="6">
        <v>9400</v>
      </c>
      <c r="H25" s="6">
        <v>4525</v>
      </c>
      <c r="I25" s="7">
        <f t="shared" si="3"/>
        <v>8985.3333333333339</v>
      </c>
      <c r="J25" s="6">
        <v>11400</v>
      </c>
      <c r="K25" s="6">
        <v>19688</v>
      </c>
      <c r="L25" s="6">
        <v>11250</v>
      </c>
      <c r="M25" s="6">
        <v>7850</v>
      </c>
      <c r="N25" s="6">
        <v>12200</v>
      </c>
      <c r="O25" s="6">
        <v>17075</v>
      </c>
      <c r="P25" s="6">
        <v>17988</v>
      </c>
      <c r="Q25" s="6">
        <v>17788</v>
      </c>
      <c r="R25" s="6">
        <v>18525</v>
      </c>
      <c r="S25" s="6">
        <v>11400</v>
      </c>
      <c r="T25" s="6">
        <v>10963</v>
      </c>
      <c r="U25" s="6">
        <v>15363</v>
      </c>
      <c r="V25" s="7">
        <f t="shared" si="4"/>
        <v>14290.833333333334</v>
      </c>
      <c r="W25" s="8">
        <f t="shared" si="5"/>
        <v>0.62874803195521611</v>
      </c>
    </row>
    <row r="26" spans="1:23" x14ac:dyDescent="0.2">
      <c r="A26" s="13"/>
      <c r="B26" s="5">
        <v>4</v>
      </c>
      <c r="C26" s="6">
        <v>7206</v>
      </c>
      <c r="D26" s="6">
        <v>11237</v>
      </c>
      <c r="E26" s="6">
        <v>6928</v>
      </c>
      <c r="F26" s="6">
        <v>8835</v>
      </c>
      <c r="G26" s="6">
        <v>8309</v>
      </c>
      <c r="H26" s="6">
        <v>5722</v>
      </c>
      <c r="I26" s="7">
        <f t="shared" si="3"/>
        <v>8039.5</v>
      </c>
      <c r="J26" s="6">
        <v>21113</v>
      </c>
      <c r="K26" s="6">
        <v>9227</v>
      </c>
      <c r="L26" s="6">
        <v>17155</v>
      </c>
      <c r="M26" s="6">
        <v>7134</v>
      </c>
      <c r="N26" s="6">
        <v>4124</v>
      </c>
      <c r="O26" s="6">
        <v>4536</v>
      </c>
      <c r="P26" s="6">
        <v>3979</v>
      </c>
      <c r="Q26" s="6">
        <v>8103</v>
      </c>
      <c r="R26" s="6">
        <v>4464</v>
      </c>
      <c r="S26" s="6">
        <v>11619</v>
      </c>
      <c r="T26" s="6">
        <v>10825</v>
      </c>
      <c r="U26" s="6">
        <v>9856</v>
      </c>
      <c r="V26" s="7">
        <f t="shared" si="4"/>
        <v>9344.5833333333339</v>
      </c>
      <c r="W26" s="8">
        <f t="shared" si="5"/>
        <v>0.86033798546394968</v>
      </c>
    </row>
    <row r="27" spans="1:23" x14ac:dyDescent="0.2">
      <c r="A27" s="13"/>
      <c r="B27" s="5">
        <v>5</v>
      </c>
      <c r="C27" s="6">
        <v>7555</v>
      </c>
      <c r="D27" s="6">
        <v>6384</v>
      </c>
      <c r="E27" s="6">
        <v>4911</v>
      </c>
      <c r="F27" s="6">
        <v>8712</v>
      </c>
      <c r="G27" s="6">
        <v>7281</v>
      </c>
      <c r="H27" s="6">
        <v>9507</v>
      </c>
      <c r="I27" s="7">
        <f t="shared" si="3"/>
        <v>7391.666666666667</v>
      </c>
      <c r="J27" s="6">
        <v>17849</v>
      </c>
      <c r="K27" s="6">
        <v>8849</v>
      </c>
      <c r="L27" s="6">
        <v>17144</v>
      </c>
      <c r="M27" s="6">
        <v>4863</v>
      </c>
      <c r="N27" s="6">
        <v>5527</v>
      </c>
      <c r="O27" s="6">
        <v>6911</v>
      </c>
      <c r="P27" s="6">
        <v>5432</v>
      </c>
      <c r="Q27" s="6">
        <v>8110</v>
      </c>
      <c r="R27" s="6">
        <v>7911</v>
      </c>
      <c r="S27" s="6">
        <v>3719</v>
      </c>
      <c r="T27" s="6">
        <v>3466</v>
      </c>
      <c r="U27" s="6">
        <v>3397</v>
      </c>
      <c r="V27" s="7">
        <f t="shared" si="4"/>
        <v>7764.833333333333</v>
      </c>
      <c r="W27" s="8">
        <f t="shared" si="5"/>
        <v>0.95194144540556791</v>
      </c>
    </row>
    <row r="28" spans="1:23" x14ac:dyDescent="0.2">
      <c r="A28" s="13"/>
      <c r="B28" s="5">
        <v>6</v>
      </c>
      <c r="C28" s="6">
        <v>15923</v>
      </c>
      <c r="D28" s="6">
        <v>18712</v>
      </c>
      <c r="E28" s="6">
        <v>13885</v>
      </c>
      <c r="F28" s="6">
        <v>11327</v>
      </c>
      <c r="G28" s="6">
        <v>15558</v>
      </c>
      <c r="H28" s="6">
        <v>15769</v>
      </c>
      <c r="I28" s="7">
        <f t="shared" si="3"/>
        <v>15195.666666666666</v>
      </c>
      <c r="J28" s="6">
        <v>13923</v>
      </c>
      <c r="K28" s="6">
        <v>7846</v>
      </c>
      <c r="L28" s="6">
        <v>18077</v>
      </c>
      <c r="M28" s="6">
        <v>12308</v>
      </c>
      <c r="N28" s="6">
        <v>17692</v>
      </c>
      <c r="O28" s="6">
        <v>19173</v>
      </c>
      <c r="P28" s="6">
        <v>26942</v>
      </c>
      <c r="Q28" s="6">
        <v>11327</v>
      </c>
      <c r="R28" s="6">
        <v>15865</v>
      </c>
      <c r="S28" s="6">
        <v>18096</v>
      </c>
      <c r="T28" s="6">
        <v>9308</v>
      </c>
      <c r="U28" s="6">
        <v>18923</v>
      </c>
      <c r="V28" s="7">
        <f t="shared" si="4"/>
        <v>15790</v>
      </c>
      <c r="W28" s="8">
        <f t="shared" si="5"/>
        <v>0.96236014355077049</v>
      </c>
    </row>
    <row r="29" spans="1:23" x14ac:dyDescent="0.2">
      <c r="A29" s="13"/>
      <c r="B29" s="5">
        <v>7</v>
      </c>
      <c r="C29" s="6">
        <v>32865</v>
      </c>
      <c r="D29" s="6">
        <v>20595</v>
      </c>
      <c r="E29" s="6">
        <v>24865</v>
      </c>
      <c r="F29" s="6">
        <v>31216</v>
      </c>
      <c r="G29" s="6">
        <v>9838</v>
      </c>
      <c r="H29" s="6">
        <v>22000</v>
      </c>
      <c r="I29" s="7">
        <f t="shared" si="3"/>
        <v>23563.166666666668</v>
      </c>
      <c r="J29" s="6">
        <v>31081</v>
      </c>
      <c r="K29" s="6">
        <v>22541</v>
      </c>
      <c r="L29" s="6">
        <v>18135</v>
      </c>
      <c r="M29" s="6">
        <v>26027</v>
      </c>
      <c r="N29" s="6">
        <v>26676</v>
      </c>
      <c r="O29" s="6">
        <v>40973</v>
      </c>
      <c r="P29" s="6">
        <v>21676</v>
      </c>
      <c r="Q29" s="6">
        <v>23162</v>
      </c>
      <c r="R29" s="6">
        <v>24297</v>
      </c>
      <c r="S29" s="6">
        <v>6297</v>
      </c>
      <c r="T29" s="6">
        <v>6622</v>
      </c>
      <c r="U29" s="6">
        <v>30189</v>
      </c>
      <c r="V29" s="7">
        <f t="shared" si="4"/>
        <v>23139.666666666668</v>
      </c>
      <c r="W29" s="8">
        <f t="shared" si="5"/>
        <v>1.0183019058182918</v>
      </c>
    </row>
    <row r="30" spans="1:23" x14ac:dyDescent="0.2">
      <c r="A30" s="13"/>
      <c r="B30" s="5">
        <v>8</v>
      </c>
      <c r="C30" s="6">
        <v>11680</v>
      </c>
      <c r="D30" s="6">
        <v>18031</v>
      </c>
      <c r="E30" s="6">
        <v>21093</v>
      </c>
      <c r="F30" s="6">
        <v>18402</v>
      </c>
      <c r="G30" s="6">
        <v>6536</v>
      </c>
      <c r="H30" s="6">
        <v>7959</v>
      </c>
      <c r="I30" s="7">
        <f t="shared" si="3"/>
        <v>13950.166666666666</v>
      </c>
      <c r="J30" s="6">
        <v>11845</v>
      </c>
      <c r="K30" s="6">
        <v>11784</v>
      </c>
      <c r="L30" s="6">
        <v>6897</v>
      </c>
      <c r="M30" s="6">
        <v>9557</v>
      </c>
      <c r="N30" s="6">
        <v>23010</v>
      </c>
      <c r="O30" s="6">
        <v>15247</v>
      </c>
      <c r="P30" s="6">
        <v>21175</v>
      </c>
      <c r="Q30" s="6">
        <v>29371</v>
      </c>
      <c r="R30" s="6">
        <v>19701</v>
      </c>
      <c r="S30" s="6">
        <v>20649</v>
      </c>
      <c r="T30" s="6">
        <v>15835</v>
      </c>
      <c r="U30" s="6">
        <v>15536</v>
      </c>
      <c r="V30" s="7">
        <f t="shared" si="4"/>
        <v>16717.25</v>
      </c>
      <c r="W30" s="8">
        <f t="shared" si="5"/>
        <v>0.83447736120873151</v>
      </c>
    </row>
    <row r="31" spans="1:23" x14ac:dyDescent="0.2">
      <c r="A31" s="13"/>
      <c r="B31" s="5">
        <v>9</v>
      </c>
      <c r="C31" s="6">
        <v>12462</v>
      </c>
      <c r="D31" s="6">
        <v>9000</v>
      </c>
      <c r="E31" s="6">
        <v>16144</v>
      </c>
      <c r="F31" s="6">
        <v>18798</v>
      </c>
      <c r="G31" s="6">
        <v>14769</v>
      </c>
      <c r="H31" s="6">
        <v>19433</v>
      </c>
      <c r="I31" s="7">
        <f t="shared" si="3"/>
        <v>15101</v>
      </c>
      <c r="J31" s="6">
        <v>12212</v>
      </c>
      <c r="K31" s="6">
        <v>12394</v>
      </c>
      <c r="L31" s="6">
        <v>9846</v>
      </c>
      <c r="M31" s="6">
        <v>12221</v>
      </c>
      <c r="N31" s="6">
        <v>13731</v>
      </c>
      <c r="O31" s="6">
        <v>8913</v>
      </c>
      <c r="P31" s="6">
        <v>13413</v>
      </c>
      <c r="Q31" s="6">
        <v>7981</v>
      </c>
      <c r="R31" s="6">
        <v>7144</v>
      </c>
      <c r="S31" s="6">
        <v>21490</v>
      </c>
      <c r="T31" s="6">
        <v>20212</v>
      </c>
      <c r="U31" s="6">
        <v>17115</v>
      </c>
      <c r="V31" s="7">
        <f t="shared" si="4"/>
        <v>13056</v>
      </c>
      <c r="W31" s="8">
        <f t="shared" si="5"/>
        <v>1.1566329656862746</v>
      </c>
    </row>
    <row r="32" spans="1:23" x14ac:dyDescent="0.2">
      <c r="A32" s="13"/>
      <c r="B32" s="5">
        <v>10</v>
      </c>
      <c r="C32" s="6">
        <v>89670</v>
      </c>
      <c r="D32" s="6">
        <v>15518</v>
      </c>
      <c r="E32" s="6">
        <v>31482</v>
      </c>
      <c r="F32" s="6">
        <v>32893</v>
      </c>
      <c r="G32" s="6">
        <v>34455</v>
      </c>
      <c r="H32" s="6">
        <v>25777</v>
      </c>
      <c r="I32" s="7">
        <f t="shared" si="3"/>
        <v>38299.166666666664</v>
      </c>
      <c r="J32" s="6">
        <v>26241</v>
      </c>
      <c r="K32" s="6">
        <v>22607</v>
      </c>
      <c r="L32" s="6">
        <v>31045</v>
      </c>
      <c r="M32" s="6">
        <v>58759</v>
      </c>
      <c r="N32" s="6">
        <v>45652</v>
      </c>
      <c r="O32" s="6">
        <v>37223</v>
      </c>
      <c r="P32" s="6">
        <v>31116</v>
      </c>
      <c r="Q32" s="6">
        <v>85009</v>
      </c>
      <c r="R32" s="6">
        <v>47420</v>
      </c>
      <c r="S32" s="6">
        <v>47241</v>
      </c>
      <c r="T32" s="6">
        <v>37536</v>
      </c>
      <c r="U32" s="6">
        <v>38009</v>
      </c>
      <c r="V32" s="7">
        <f t="shared" si="4"/>
        <v>42321.5</v>
      </c>
      <c r="W32" s="8">
        <f t="shared" si="5"/>
        <v>0.9049576850221912</v>
      </c>
    </row>
    <row r="33" spans="1:23" x14ac:dyDescent="0.2">
      <c r="A33" s="13"/>
      <c r="B33" s="5">
        <v>11</v>
      </c>
      <c r="C33" s="6">
        <v>45500</v>
      </c>
      <c r="D33" s="6">
        <v>33083</v>
      </c>
      <c r="E33" s="6">
        <v>50700</v>
      </c>
      <c r="F33" s="6">
        <v>41967</v>
      </c>
      <c r="G33" s="6">
        <v>41600</v>
      </c>
      <c r="H33" s="6">
        <v>52433</v>
      </c>
      <c r="I33" s="7">
        <f t="shared" si="3"/>
        <v>44213.833333333336</v>
      </c>
      <c r="J33" s="6">
        <v>38550</v>
      </c>
      <c r="K33" s="6">
        <v>57650</v>
      </c>
      <c r="L33" s="6">
        <v>47650</v>
      </c>
      <c r="M33" s="6">
        <v>65717</v>
      </c>
      <c r="N33" s="6">
        <v>63133</v>
      </c>
      <c r="O33" s="6">
        <v>54417</v>
      </c>
      <c r="P33" s="6">
        <v>65350</v>
      </c>
      <c r="Q33" s="6">
        <v>43967</v>
      </c>
      <c r="R33" s="6">
        <v>35150</v>
      </c>
      <c r="S33" s="6">
        <v>43683</v>
      </c>
      <c r="T33" s="6">
        <v>39367</v>
      </c>
      <c r="U33" s="6">
        <v>40500</v>
      </c>
      <c r="V33" s="7">
        <f t="shared" si="4"/>
        <v>49594.5</v>
      </c>
      <c r="W33" s="8">
        <f t="shared" si="5"/>
        <v>0.89150678670685934</v>
      </c>
    </row>
    <row r="34" spans="1:23" x14ac:dyDescent="0.2">
      <c r="A34" s="13"/>
      <c r="B34" s="5">
        <v>12</v>
      </c>
      <c r="C34" s="6">
        <v>33838</v>
      </c>
      <c r="D34" s="6">
        <v>43865</v>
      </c>
      <c r="E34" s="6">
        <v>54216</v>
      </c>
      <c r="F34" s="6">
        <v>50054</v>
      </c>
      <c r="G34" s="6">
        <v>28270</v>
      </c>
      <c r="H34" s="6">
        <v>53595</v>
      </c>
      <c r="I34" s="7">
        <f t="shared" si="3"/>
        <v>43973</v>
      </c>
      <c r="J34" s="6">
        <v>34568</v>
      </c>
      <c r="K34" s="6">
        <v>40757</v>
      </c>
      <c r="L34" s="6">
        <v>51135</v>
      </c>
      <c r="M34" s="6">
        <v>63649</v>
      </c>
      <c r="N34" s="6">
        <v>34946</v>
      </c>
      <c r="O34" s="6">
        <v>43027</v>
      </c>
      <c r="P34" s="6">
        <v>76486</v>
      </c>
      <c r="Q34" s="6">
        <v>57054</v>
      </c>
      <c r="R34" s="6">
        <v>56054</v>
      </c>
      <c r="S34" s="6">
        <v>46135</v>
      </c>
      <c r="T34" s="6">
        <v>42081</v>
      </c>
      <c r="U34" s="6">
        <v>63351</v>
      </c>
      <c r="V34" s="7">
        <f t="shared" si="4"/>
        <v>50770.25</v>
      </c>
      <c r="W34" s="8">
        <f t="shared" si="5"/>
        <v>0.86611746052067895</v>
      </c>
    </row>
    <row r="35" spans="1:23" x14ac:dyDescent="0.2">
      <c r="A35" s="13"/>
      <c r="B35" s="5">
        <v>13</v>
      </c>
      <c r="C35" s="6">
        <v>33333</v>
      </c>
      <c r="D35" s="6">
        <v>16406</v>
      </c>
      <c r="E35" s="6">
        <v>15696</v>
      </c>
      <c r="F35" s="6">
        <v>16493</v>
      </c>
      <c r="G35" s="6">
        <v>16551</v>
      </c>
      <c r="H35" s="6">
        <v>10478</v>
      </c>
      <c r="I35" s="7">
        <f t="shared" si="3"/>
        <v>18159.5</v>
      </c>
      <c r="J35" s="6">
        <v>17101</v>
      </c>
      <c r="K35" s="6">
        <v>19710</v>
      </c>
      <c r="L35" s="6">
        <v>13333</v>
      </c>
      <c r="M35" s="6">
        <v>40580</v>
      </c>
      <c r="N35" s="6">
        <v>22580</v>
      </c>
      <c r="O35" s="6">
        <v>11362</v>
      </c>
      <c r="P35" s="6">
        <v>16087</v>
      </c>
      <c r="Q35" s="6">
        <v>21957</v>
      </c>
      <c r="R35" s="6">
        <v>11406</v>
      </c>
      <c r="S35" s="6">
        <v>36797</v>
      </c>
      <c r="T35" s="6">
        <v>13435</v>
      </c>
      <c r="U35" s="6">
        <v>9855</v>
      </c>
      <c r="V35" s="7">
        <f t="shared" si="4"/>
        <v>19516.916666666668</v>
      </c>
      <c r="W35" s="8">
        <f t="shared" si="5"/>
        <v>0.93044922567174626</v>
      </c>
    </row>
    <row r="36" spans="1:23" x14ac:dyDescent="0.2">
      <c r="A36" s="13"/>
      <c r="B36" s="5">
        <v>14</v>
      </c>
      <c r="C36" s="6">
        <v>19691</v>
      </c>
      <c r="D36" s="6">
        <v>11948</v>
      </c>
      <c r="E36" s="6">
        <v>12196</v>
      </c>
      <c r="F36" s="6">
        <v>11670</v>
      </c>
      <c r="G36" s="6">
        <v>16443</v>
      </c>
      <c r="H36" s="6">
        <v>16928</v>
      </c>
      <c r="I36" s="7">
        <f t="shared" si="3"/>
        <v>14812.666666666666</v>
      </c>
      <c r="J36" s="6">
        <v>23753</v>
      </c>
      <c r="K36" s="6">
        <v>14052</v>
      </c>
      <c r="L36" s="6">
        <v>19392</v>
      </c>
      <c r="M36" s="6">
        <v>17536</v>
      </c>
      <c r="N36" s="6">
        <v>12804</v>
      </c>
      <c r="O36" s="6">
        <v>14711</v>
      </c>
      <c r="P36" s="6">
        <v>11835</v>
      </c>
      <c r="Q36" s="6">
        <v>12763</v>
      </c>
      <c r="R36" s="6">
        <v>11381</v>
      </c>
      <c r="S36" s="6">
        <v>13165</v>
      </c>
      <c r="T36" s="6">
        <v>19608</v>
      </c>
      <c r="U36" s="6">
        <v>20021</v>
      </c>
      <c r="V36" s="7">
        <f t="shared" si="4"/>
        <v>15918.416666666666</v>
      </c>
      <c r="W36" s="8">
        <f t="shared" si="5"/>
        <v>0.93053643316703394</v>
      </c>
    </row>
    <row r="37" spans="1:23" x14ac:dyDescent="0.2">
      <c r="A37" s="13"/>
      <c r="B37" s="5">
        <v>15</v>
      </c>
      <c r="C37" s="6">
        <v>14673</v>
      </c>
      <c r="D37" s="6">
        <v>15654</v>
      </c>
      <c r="E37" s="6">
        <v>17490</v>
      </c>
      <c r="F37" s="6">
        <v>7702</v>
      </c>
      <c r="G37" s="6">
        <v>18317</v>
      </c>
      <c r="H37" s="6">
        <v>30529</v>
      </c>
      <c r="I37" s="7">
        <f t="shared" si="3"/>
        <v>17394.166666666668</v>
      </c>
      <c r="J37" s="6">
        <v>13404</v>
      </c>
      <c r="K37" s="6">
        <v>14471</v>
      </c>
      <c r="L37" s="6">
        <v>9885</v>
      </c>
      <c r="M37" s="6">
        <v>22365</v>
      </c>
      <c r="N37" s="6">
        <v>22587</v>
      </c>
      <c r="O37" s="6">
        <v>15808</v>
      </c>
      <c r="P37" s="6">
        <v>17356</v>
      </c>
      <c r="Q37" s="6">
        <v>22740</v>
      </c>
      <c r="R37" s="6">
        <v>13721</v>
      </c>
      <c r="S37" s="6">
        <v>18471</v>
      </c>
      <c r="T37" s="6">
        <v>21760</v>
      </c>
      <c r="U37" s="6">
        <v>28029</v>
      </c>
      <c r="V37" s="7">
        <f t="shared" si="4"/>
        <v>18383.083333333332</v>
      </c>
      <c r="W37" s="8">
        <f t="shared" si="5"/>
        <v>0.94620507078518756</v>
      </c>
    </row>
    <row r="38" spans="1:23" x14ac:dyDescent="0.2">
      <c r="A38" s="13"/>
      <c r="B38" s="5">
        <v>16</v>
      </c>
      <c r="C38" s="6">
        <v>46884</v>
      </c>
      <c r="D38" s="6">
        <v>43652</v>
      </c>
      <c r="E38" s="6">
        <v>22203</v>
      </c>
      <c r="F38" s="6">
        <v>27087</v>
      </c>
      <c r="G38" s="6">
        <v>28768</v>
      </c>
      <c r="H38" s="6">
        <v>27217</v>
      </c>
      <c r="I38" s="7">
        <f t="shared" si="3"/>
        <v>32635.166666666668</v>
      </c>
      <c r="J38" s="6">
        <v>20406</v>
      </c>
      <c r="K38" s="6">
        <v>22797</v>
      </c>
      <c r="L38" s="6">
        <v>33391</v>
      </c>
      <c r="M38" s="6">
        <v>41522</v>
      </c>
      <c r="N38" s="6">
        <v>44957</v>
      </c>
      <c r="O38" s="6">
        <v>24000</v>
      </c>
      <c r="P38" s="6">
        <v>23029</v>
      </c>
      <c r="Q38" s="6">
        <v>25435</v>
      </c>
      <c r="R38" s="6">
        <v>25725</v>
      </c>
      <c r="S38" s="6">
        <v>20594</v>
      </c>
      <c r="T38" s="6">
        <v>39217</v>
      </c>
      <c r="U38" s="6">
        <v>28696</v>
      </c>
      <c r="V38" s="7">
        <f t="shared" si="4"/>
        <v>29147.416666666668</v>
      </c>
      <c r="W38" s="8">
        <f t="shared" si="5"/>
        <v>1.1196589749234496</v>
      </c>
    </row>
    <row r="39" spans="1:23" x14ac:dyDescent="0.2">
      <c r="A39" s="13"/>
      <c r="B39" s="5">
        <v>17</v>
      </c>
      <c r="C39" s="6">
        <v>62577</v>
      </c>
      <c r="D39" s="6">
        <v>59654</v>
      </c>
      <c r="E39" s="6">
        <v>24712</v>
      </c>
      <c r="F39" s="6">
        <v>24558</v>
      </c>
      <c r="G39" s="6">
        <v>19250</v>
      </c>
      <c r="H39" s="6">
        <v>32058</v>
      </c>
      <c r="I39" s="7">
        <f t="shared" si="3"/>
        <v>37134.833333333336</v>
      </c>
      <c r="J39" s="6">
        <v>36000</v>
      </c>
      <c r="K39" s="6">
        <v>21058</v>
      </c>
      <c r="L39" s="6">
        <v>19712</v>
      </c>
      <c r="M39" s="6">
        <v>31827</v>
      </c>
      <c r="N39" s="6">
        <v>42923</v>
      </c>
      <c r="O39" s="6">
        <v>57692</v>
      </c>
      <c r="P39" s="6">
        <v>50731</v>
      </c>
      <c r="Q39" s="6">
        <v>29442</v>
      </c>
      <c r="R39" s="6">
        <v>21635</v>
      </c>
      <c r="S39" s="6">
        <v>27135</v>
      </c>
      <c r="T39" s="6">
        <v>19577</v>
      </c>
      <c r="U39" s="6">
        <v>23788</v>
      </c>
      <c r="V39" s="7">
        <f t="shared" si="4"/>
        <v>31793.333333333332</v>
      </c>
      <c r="W39" s="8">
        <f t="shared" si="5"/>
        <v>1.1680069196896625</v>
      </c>
    </row>
    <row r="40" spans="1:23" x14ac:dyDescent="0.2">
      <c r="A40" s="13"/>
      <c r="B40" s="5">
        <v>18</v>
      </c>
      <c r="C40" s="6">
        <v>91698</v>
      </c>
      <c r="D40" s="6">
        <v>41953</v>
      </c>
      <c r="E40" s="6">
        <v>33012</v>
      </c>
      <c r="F40" s="6">
        <v>26884</v>
      </c>
      <c r="G40" s="6">
        <v>55698</v>
      </c>
      <c r="H40" s="6">
        <v>41291</v>
      </c>
      <c r="I40" s="7">
        <f t="shared" si="3"/>
        <v>48422.666666666664</v>
      </c>
      <c r="J40" s="6">
        <v>45884</v>
      </c>
      <c r="K40" s="6">
        <v>43256</v>
      </c>
      <c r="L40" s="6">
        <v>44628</v>
      </c>
      <c r="M40" s="6">
        <v>27209</v>
      </c>
      <c r="N40" s="6">
        <v>56686</v>
      </c>
      <c r="O40" s="6">
        <v>43465</v>
      </c>
      <c r="P40" s="6">
        <v>24081</v>
      </c>
      <c r="Q40" s="6">
        <v>61128</v>
      </c>
      <c r="R40" s="6">
        <v>39628</v>
      </c>
      <c r="S40" s="6">
        <v>43314</v>
      </c>
      <c r="T40" s="6">
        <v>40721</v>
      </c>
      <c r="U40" s="6">
        <v>39733</v>
      </c>
      <c r="V40" s="7">
        <f t="shared" si="4"/>
        <v>42477.75</v>
      </c>
      <c r="W40" s="8">
        <f t="shared" si="5"/>
        <v>1.1399536620152118</v>
      </c>
    </row>
    <row r="41" spans="1:23" x14ac:dyDescent="0.2">
      <c r="A41" s="13"/>
      <c r="B41" s="5">
        <v>19</v>
      </c>
      <c r="C41" s="6">
        <v>70671</v>
      </c>
      <c r="D41" s="6">
        <v>59925</v>
      </c>
      <c r="E41" s="6">
        <v>33151</v>
      </c>
      <c r="F41" s="6">
        <v>42795</v>
      </c>
      <c r="G41" s="6">
        <v>27404</v>
      </c>
      <c r="H41" s="6">
        <v>30562</v>
      </c>
      <c r="I41" s="7">
        <f t="shared" si="3"/>
        <v>44084.666666666664</v>
      </c>
      <c r="J41" s="6">
        <v>28890</v>
      </c>
      <c r="K41" s="6">
        <v>37158</v>
      </c>
      <c r="L41" s="6">
        <v>40418</v>
      </c>
      <c r="M41" s="6">
        <v>60726</v>
      </c>
      <c r="N41" s="6">
        <v>41123</v>
      </c>
      <c r="O41" s="6">
        <v>56411</v>
      </c>
      <c r="P41" s="6">
        <v>47815</v>
      </c>
      <c r="Q41" s="6">
        <v>47952</v>
      </c>
      <c r="R41" s="6">
        <v>50425</v>
      </c>
      <c r="S41" s="6">
        <v>45534</v>
      </c>
      <c r="T41" s="6">
        <v>44568</v>
      </c>
      <c r="U41" s="6">
        <v>55397</v>
      </c>
      <c r="V41" s="7">
        <f t="shared" si="4"/>
        <v>46368.083333333336</v>
      </c>
      <c r="W41" s="8">
        <f t="shared" si="5"/>
        <v>0.95075455997929603</v>
      </c>
    </row>
    <row r="42" spans="1:23" x14ac:dyDescent="0.2">
      <c r="A42" s="13"/>
      <c r="B42" s="5">
        <v>20</v>
      </c>
      <c r="C42" s="6">
        <v>19850</v>
      </c>
      <c r="D42" s="6">
        <v>20867</v>
      </c>
      <c r="E42" s="6">
        <v>28333</v>
      </c>
      <c r="F42" s="6">
        <v>46333</v>
      </c>
      <c r="G42" s="6">
        <v>23600</v>
      </c>
      <c r="H42" s="6">
        <v>52017</v>
      </c>
      <c r="I42" s="7">
        <f t="shared" si="3"/>
        <v>31833.333333333332</v>
      </c>
      <c r="J42" s="6">
        <v>42250</v>
      </c>
      <c r="K42" s="6">
        <v>48683</v>
      </c>
      <c r="L42" s="6">
        <v>47467</v>
      </c>
      <c r="M42" s="6">
        <v>46750</v>
      </c>
      <c r="N42" s="6">
        <v>39767</v>
      </c>
      <c r="O42" s="6">
        <v>16300</v>
      </c>
      <c r="P42" s="6">
        <v>28750</v>
      </c>
      <c r="Q42" s="6">
        <v>18717</v>
      </c>
      <c r="R42" s="6">
        <v>29617</v>
      </c>
      <c r="S42" s="6">
        <v>29367</v>
      </c>
      <c r="T42" s="6">
        <v>14150</v>
      </c>
      <c r="U42" s="6">
        <v>22100</v>
      </c>
      <c r="V42" s="7">
        <f t="shared" si="4"/>
        <v>31993.166666666668</v>
      </c>
      <c r="W42" s="8">
        <f t="shared" si="5"/>
        <v>0.99500414150938477</v>
      </c>
    </row>
    <row r="43" spans="1:23" x14ac:dyDescent="0.2">
      <c r="A43" s="13"/>
      <c r="B43" s="5">
        <v>21</v>
      </c>
      <c r="C43" s="6">
        <v>12072</v>
      </c>
      <c r="D43" s="6">
        <v>19826</v>
      </c>
      <c r="E43" s="6">
        <v>2304</v>
      </c>
      <c r="F43" s="6">
        <v>4565</v>
      </c>
      <c r="G43" s="6">
        <v>51304</v>
      </c>
      <c r="H43" s="6">
        <v>26681</v>
      </c>
      <c r="I43" s="7">
        <f t="shared" si="3"/>
        <v>19458.666666666668</v>
      </c>
      <c r="J43" s="6">
        <v>46594</v>
      </c>
      <c r="K43" s="6">
        <v>42478</v>
      </c>
      <c r="L43" s="6">
        <v>24710</v>
      </c>
      <c r="M43" s="6">
        <v>30333</v>
      </c>
      <c r="N43" s="6">
        <v>19304</v>
      </c>
      <c r="O43" s="6">
        <v>17609</v>
      </c>
      <c r="P43" s="6">
        <v>13826</v>
      </c>
      <c r="Q43" s="6">
        <v>8652</v>
      </c>
      <c r="R43" s="6">
        <v>14841</v>
      </c>
      <c r="S43" s="6">
        <v>12928</v>
      </c>
      <c r="T43" s="6">
        <v>27913</v>
      </c>
      <c r="U43" s="6">
        <v>14942</v>
      </c>
      <c r="V43" s="7">
        <f t="shared" si="4"/>
        <v>22844.166666666668</v>
      </c>
      <c r="W43" s="8">
        <f t="shared" si="5"/>
        <v>0.85180024076168237</v>
      </c>
    </row>
    <row r="44" spans="1:23" x14ac:dyDescent="0.2">
      <c r="A44" s="13"/>
      <c r="B44" s="5">
        <v>22</v>
      </c>
      <c r="C44" s="6">
        <v>31647</v>
      </c>
      <c r="D44" s="6">
        <v>35294</v>
      </c>
      <c r="E44" s="6">
        <v>36559</v>
      </c>
      <c r="F44" s="6">
        <v>27882</v>
      </c>
      <c r="G44" s="6">
        <v>42206</v>
      </c>
      <c r="H44" s="6">
        <v>42912</v>
      </c>
      <c r="I44" s="7">
        <f t="shared" si="3"/>
        <v>36083.333333333336</v>
      </c>
      <c r="J44" s="6">
        <v>79059</v>
      </c>
      <c r="K44" s="6">
        <v>88265</v>
      </c>
      <c r="L44" s="6">
        <v>39676</v>
      </c>
      <c r="M44" s="6">
        <v>32235</v>
      </c>
      <c r="N44" s="6">
        <v>69176</v>
      </c>
      <c r="O44" s="6">
        <v>101853</v>
      </c>
      <c r="P44" s="6">
        <v>73176</v>
      </c>
      <c r="Q44" s="6">
        <v>92471</v>
      </c>
      <c r="R44" s="6">
        <v>29471</v>
      </c>
      <c r="S44" s="6">
        <v>45412</v>
      </c>
      <c r="T44" s="6">
        <v>46353</v>
      </c>
      <c r="U44" s="6">
        <v>30176</v>
      </c>
      <c r="V44" s="7">
        <f t="shared" si="4"/>
        <v>60610.25</v>
      </c>
      <c r="W44" s="8">
        <f t="shared" si="5"/>
        <v>0.59533384754778829</v>
      </c>
    </row>
    <row r="45" spans="1:23" x14ac:dyDescent="0.2">
      <c r="A45" s="13"/>
      <c r="B45" s="5">
        <v>23</v>
      </c>
      <c r="C45" s="6">
        <v>53942</v>
      </c>
      <c r="D45" s="6">
        <v>187159</v>
      </c>
      <c r="E45" s="6">
        <v>102043</v>
      </c>
      <c r="F45" s="6">
        <v>229087</v>
      </c>
      <c r="G45" s="6">
        <v>129391</v>
      </c>
      <c r="H45" s="6">
        <v>148580</v>
      </c>
      <c r="I45" s="7">
        <f t="shared" si="3"/>
        <v>141700.33333333334</v>
      </c>
      <c r="J45" s="6">
        <v>149667</v>
      </c>
      <c r="K45" s="6">
        <v>142203</v>
      </c>
      <c r="L45" s="6">
        <v>103681</v>
      </c>
      <c r="M45" s="6">
        <v>46768</v>
      </c>
      <c r="N45" s="6">
        <v>56942</v>
      </c>
      <c r="O45" s="6">
        <v>73522</v>
      </c>
      <c r="P45" s="6">
        <v>100667</v>
      </c>
      <c r="Q45" s="6">
        <v>51217</v>
      </c>
      <c r="R45" s="6">
        <v>99522</v>
      </c>
      <c r="S45" s="6">
        <v>86362</v>
      </c>
      <c r="T45" s="6">
        <v>114058</v>
      </c>
      <c r="U45" s="6">
        <v>96812</v>
      </c>
      <c r="V45" s="7">
        <f t="shared" si="4"/>
        <v>93451.75</v>
      </c>
      <c r="W45" s="8">
        <f t="shared" si="5"/>
        <v>1.5162940590554306</v>
      </c>
    </row>
    <row r="46" spans="1:23" x14ac:dyDescent="0.2">
      <c r="A46" s="13"/>
      <c r="B46" s="5">
        <v>24</v>
      </c>
      <c r="C46" s="6">
        <v>60686</v>
      </c>
      <c r="D46" s="6">
        <v>37257</v>
      </c>
      <c r="E46" s="6">
        <v>42714</v>
      </c>
      <c r="F46" s="6">
        <v>77971</v>
      </c>
      <c r="G46" s="6">
        <v>36300</v>
      </c>
      <c r="H46" s="6">
        <v>27257</v>
      </c>
      <c r="I46" s="7">
        <f t="shared" si="3"/>
        <v>47030.833333333336</v>
      </c>
      <c r="J46" s="6">
        <v>28486</v>
      </c>
      <c r="K46" s="6">
        <v>26529</v>
      </c>
      <c r="L46" s="6">
        <v>42229</v>
      </c>
      <c r="M46" s="6">
        <v>22600</v>
      </c>
      <c r="N46" s="6">
        <v>67329</v>
      </c>
      <c r="O46" s="6">
        <v>88143</v>
      </c>
      <c r="P46" s="6">
        <v>98371</v>
      </c>
      <c r="Q46" s="6">
        <v>68429</v>
      </c>
      <c r="R46" s="6">
        <v>119029</v>
      </c>
      <c r="S46" s="6">
        <v>67657</v>
      </c>
      <c r="T46" s="6">
        <v>63614</v>
      </c>
      <c r="U46" s="6">
        <v>36614</v>
      </c>
      <c r="V46" s="7">
        <f t="shared" si="4"/>
        <v>60752.5</v>
      </c>
      <c r="W46" s="8">
        <f t="shared" si="5"/>
        <v>0.77413823848126972</v>
      </c>
    </row>
    <row r="47" spans="1:23" x14ac:dyDescent="0.2">
      <c r="A47" s="13"/>
      <c r="B47" s="5">
        <v>25</v>
      </c>
      <c r="C47" s="6">
        <v>48808</v>
      </c>
      <c r="D47" s="6">
        <v>96885</v>
      </c>
      <c r="E47" s="6">
        <v>35798</v>
      </c>
      <c r="F47" s="6">
        <v>47000</v>
      </c>
      <c r="G47" s="6">
        <v>42500</v>
      </c>
      <c r="H47" s="6">
        <v>65817</v>
      </c>
      <c r="I47" s="7">
        <f t="shared" si="3"/>
        <v>56134.666666666664</v>
      </c>
      <c r="J47" s="6">
        <v>37615</v>
      </c>
      <c r="K47" s="6">
        <v>27423</v>
      </c>
      <c r="L47" s="6">
        <v>60644</v>
      </c>
      <c r="M47" s="6">
        <v>40144</v>
      </c>
      <c r="N47" s="6">
        <v>59894</v>
      </c>
      <c r="O47" s="6">
        <v>65981</v>
      </c>
      <c r="P47" s="6">
        <v>78625</v>
      </c>
      <c r="Q47" s="6">
        <v>66663</v>
      </c>
      <c r="R47" s="6">
        <v>66740</v>
      </c>
      <c r="S47" s="6">
        <v>48692</v>
      </c>
      <c r="T47" s="6">
        <v>84538</v>
      </c>
      <c r="U47" s="6">
        <v>34481</v>
      </c>
      <c r="V47" s="7">
        <f t="shared" si="4"/>
        <v>55953.333333333336</v>
      </c>
      <c r="W47" s="8">
        <f t="shared" si="5"/>
        <v>1.0032407959013463</v>
      </c>
    </row>
    <row r="49" spans="1:23" x14ac:dyDescent="0.2">
      <c r="A49" s="13" t="s">
        <v>7</v>
      </c>
      <c r="B49" s="5">
        <v>1</v>
      </c>
      <c r="C49" s="6">
        <v>137167</v>
      </c>
      <c r="D49" s="6">
        <v>96233</v>
      </c>
      <c r="E49" s="6">
        <v>196733</v>
      </c>
      <c r="F49" s="6">
        <v>55950</v>
      </c>
      <c r="G49" s="6">
        <v>141467</v>
      </c>
      <c r="H49" s="6">
        <v>129533</v>
      </c>
      <c r="I49" s="7">
        <f t="shared" ref="I49:I71" si="6">AVERAGE(C49:H49)</f>
        <v>126180.5</v>
      </c>
      <c r="J49" s="6">
        <v>147883</v>
      </c>
      <c r="K49" s="6">
        <v>209783</v>
      </c>
      <c r="L49" s="6">
        <v>15667</v>
      </c>
      <c r="M49" s="6">
        <v>30550</v>
      </c>
      <c r="N49" s="6">
        <v>35517</v>
      </c>
      <c r="O49" s="6">
        <v>12583</v>
      </c>
      <c r="P49" s="6">
        <v>16700</v>
      </c>
      <c r="Q49" s="6">
        <v>11467</v>
      </c>
      <c r="R49" s="6">
        <v>8600</v>
      </c>
      <c r="S49" s="6">
        <v>21083</v>
      </c>
      <c r="T49" s="6">
        <v>69117</v>
      </c>
      <c r="U49" s="6">
        <v>17367</v>
      </c>
      <c r="V49" s="7">
        <f t="shared" ref="V49:V71" si="7">AVERAGE(J49:U49)</f>
        <v>49693.083333333336</v>
      </c>
      <c r="W49" s="8">
        <f t="shared" ref="W49:W71" si="8">I49/V49</f>
        <v>2.5391964341113868</v>
      </c>
    </row>
    <row r="50" spans="1:23" x14ac:dyDescent="0.2">
      <c r="A50" s="13"/>
      <c r="B50" s="5">
        <v>2</v>
      </c>
      <c r="C50" s="6">
        <v>142633</v>
      </c>
      <c r="D50" s="6">
        <v>129217</v>
      </c>
      <c r="E50" s="6">
        <v>76017</v>
      </c>
      <c r="F50" s="6">
        <v>76650</v>
      </c>
      <c r="G50" s="6">
        <v>182883</v>
      </c>
      <c r="H50" s="6">
        <v>103833</v>
      </c>
      <c r="I50" s="7">
        <f t="shared" si="6"/>
        <v>118538.83333333333</v>
      </c>
      <c r="J50" s="6">
        <v>19383</v>
      </c>
      <c r="K50" s="6">
        <v>44783</v>
      </c>
      <c r="L50" s="6">
        <v>33600</v>
      </c>
      <c r="M50" s="6">
        <v>239967</v>
      </c>
      <c r="N50" s="6">
        <v>129817</v>
      </c>
      <c r="O50" s="6">
        <v>50383</v>
      </c>
      <c r="P50" s="6">
        <v>24550</v>
      </c>
      <c r="Q50" s="6">
        <v>107950</v>
      </c>
      <c r="R50" s="6">
        <v>117433</v>
      </c>
      <c r="S50" s="6">
        <v>71083</v>
      </c>
      <c r="T50" s="6">
        <v>83150</v>
      </c>
      <c r="U50" s="6">
        <v>107950</v>
      </c>
      <c r="V50" s="7">
        <f t="shared" si="7"/>
        <v>85837.416666666672</v>
      </c>
      <c r="W50" s="8">
        <f t="shared" si="8"/>
        <v>1.3809692548606909</v>
      </c>
    </row>
    <row r="51" spans="1:23" x14ac:dyDescent="0.2">
      <c r="A51" s="13"/>
      <c r="B51" s="5">
        <v>3</v>
      </c>
      <c r="C51" s="6">
        <v>227014</v>
      </c>
      <c r="D51" s="6">
        <v>154942</v>
      </c>
      <c r="E51" s="6">
        <v>146696</v>
      </c>
      <c r="F51" s="6">
        <v>181913</v>
      </c>
      <c r="G51" s="6">
        <v>121754</v>
      </c>
      <c r="H51" s="6">
        <v>14797</v>
      </c>
      <c r="I51" s="7">
        <f t="shared" si="6"/>
        <v>141186</v>
      </c>
      <c r="J51" s="6">
        <v>247101</v>
      </c>
      <c r="K51" s="6">
        <v>26116</v>
      </c>
      <c r="L51" s="6">
        <v>16710</v>
      </c>
      <c r="M51" s="6">
        <v>12957</v>
      </c>
      <c r="N51" s="6">
        <v>22174</v>
      </c>
      <c r="O51" s="6">
        <v>122130</v>
      </c>
      <c r="P51" s="6">
        <v>164710</v>
      </c>
      <c r="Q51" s="6">
        <v>135464</v>
      </c>
      <c r="R51" s="6">
        <v>29449</v>
      </c>
      <c r="S51" s="6">
        <v>90580</v>
      </c>
      <c r="T51" s="6">
        <v>15725</v>
      </c>
      <c r="U51" s="6">
        <v>19493</v>
      </c>
      <c r="V51" s="7">
        <f t="shared" si="7"/>
        <v>75217.416666666672</v>
      </c>
      <c r="W51" s="8">
        <f t="shared" si="8"/>
        <v>1.877038673445534</v>
      </c>
    </row>
    <row r="52" spans="1:23" x14ac:dyDescent="0.2">
      <c r="A52" s="13"/>
      <c r="B52" s="5">
        <v>4</v>
      </c>
      <c r="C52" s="6">
        <v>222486</v>
      </c>
      <c r="D52" s="6">
        <v>217514</v>
      </c>
      <c r="E52" s="6">
        <v>150622</v>
      </c>
      <c r="F52" s="6">
        <v>197811</v>
      </c>
      <c r="G52" s="6">
        <v>197405</v>
      </c>
      <c r="H52" s="6">
        <v>147135</v>
      </c>
      <c r="I52" s="7">
        <f t="shared" si="6"/>
        <v>188828.83333333334</v>
      </c>
      <c r="J52" s="6">
        <v>105973</v>
      </c>
      <c r="K52" s="6">
        <v>135811</v>
      </c>
      <c r="L52" s="6">
        <v>54676</v>
      </c>
      <c r="M52" s="6">
        <v>43000</v>
      </c>
      <c r="N52" s="6">
        <v>89324</v>
      </c>
      <c r="O52" s="6">
        <v>134676</v>
      </c>
      <c r="P52" s="6">
        <v>84730</v>
      </c>
      <c r="Q52" s="6">
        <v>136108</v>
      </c>
      <c r="R52" s="6">
        <v>69081</v>
      </c>
      <c r="S52" s="6">
        <v>73162</v>
      </c>
      <c r="T52" s="6">
        <v>58486</v>
      </c>
      <c r="U52" s="6">
        <v>28514</v>
      </c>
      <c r="V52" s="7">
        <f t="shared" si="7"/>
        <v>84461.75</v>
      </c>
      <c r="W52" s="8">
        <f t="shared" si="8"/>
        <v>2.235672755221545</v>
      </c>
    </row>
    <row r="53" spans="1:23" x14ac:dyDescent="0.2">
      <c r="A53" s="13"/>
      <c r="B53" s="5">
        <v>5</v>
      </c>
      <c r="C53" s="6">
        <v>55400</v>
      </c>
      <c r="D53" s="6">
        <v>64683</v>
      </c>
      <c r="E53" s="6">
        <v>85300</v>
      </c>
      <c r="F53" s="6">
        <v>40117</v>
      </c>
      <c r="G53" s="6">
        <v>71600</v>
      </c>
      <c r="H53" s="6">
        <v>51517</v>
      </c>
      <c r="I53" s="7">
        <f t="shared" si="6"/>
        <v>61436.166666666664</v>
      </c>
      <c r="J53" s="6">
        <v>64783</v>
      </c>
      <c r="K53" s="6">
        <v>14017</v>
      </c>
      <c r="L53" s="6">
        <v>18933</v>
      </c>
      <c r="M53" s="6">
        <v>51400</v>
      </c>
      <c r="N53" s="6">
        <v>50733</v>
      </c>
      <c r="O53" s="6">
        <v>36767</v>
      </c>
      <c r="P53" s="6">
        <v>11933</v>
      </c>
      <c r="Q53" s="6">
        <v>16950</v>
      </c>
      <c r="R53" s="6">
        <v>26650</v>
      </c>
      <c r="S53" s="6">
        <v>27850</v>
      </c>
      <c r="T53" s="6">
        <v>33250</v>
      </c>
      <c r="U53" s="6">
        <v>47217</v>
      </c>
      <c r="V53" s="7">
        <f t="shared" si="7"/>
        <v>33373.583333333336</v>
      </c>
      <c r="W53" s="8">
        <f t="shared" si="8"/>
        <v>1.840862158943076</v>
      </c>
    </row>
    <row r="54" spans="1:23" x14ac:dyDescent="0.2">
      <c r="A54" s="13"/>
      <c r="B54" s="5">
        <v>6</v>
      </c>
      <c r="C54" s="6">
        <v>93045</v>
      </c>
      <c r="D54" s="6">
        <v>146023</v>
      </c>
      <c r="E54" s="6">
        <v>131318</v>
      </c>
      <c r="F54" s="6">
        <v>150386</v>
      </c>
      <c r="G54" s="6">
        <v>79705</v>
      </c>
      <c r="H54" s="6">
        <v>21977</v>
      </c>
      <c r="I54" s="7">
        <f t="shared" si="6"/>
        <v>103742.33333333333</v>
      </c>
      <c r="J54" s="6">
        <v>88068</v>
      </c>
      <c r="K54" s="6">
        <v>77023</v>
      </c>
      <c r="L54" s="6">
        <v>34977</v>
      </c>
      <c r="M54" s="6">
        <v>43955</v>
      </c>
      <c r="N54" s="6">
        <v>28455</v>
      </c>
      <c r="O54" s="6">
        <v>72386</v>
      </c>
      <c r="P54" s="6">
        <v>6841</v>
      </c>
      <c r="Q54" s="6">
        <v>66568</v>
      </c>
      <c r="R54" s="6">
        <v>43523</v>
      </c>
      <c r="S54" s="6">
        <v>62159</v>
      </c>
      <c r="T54" s="6">
        <v>131773</v>
      </c>
      <c r="U54" s="6">
        <v>77841</v>
      </c>
      <c r="V54" s="7">
        <f t="shared" si="7"/>
        <v>61130.75</v>
      </c>
      <c r="W54" s="8">
        <f t="shared" si="8"/>
        <v>1.697056445951233</v>
      </c>
    </row>
    <row r="55" spans="1:23" x14ac:dyDescent="0.2">
      <c r="A55" s="13"/>
      <c r="B55" s="5">
        <v>7</v>
      </c>
      <c r="C55" s="6">
        <v>160</v>
      </c>
      <c r="D55" s="6">
        <v>229762</v>
      </c>
      <c r="E55" s="6">
        <v>148714</v>
      </c>
      <c r="F55" s="6">
        <v>187619</v>
      </c>
      <c r="G55" s="6">
        <v>183524</v>
      </c>
      <c r="H55" s="6">
        <v>145286</v>
      </c>
      <c r="I55" s="7">
        <f t="shared" si="6"/>
        <v>149177.5</v>
      </c>
      <c r="J55" s="6">
        <v>71333</v>
      </c>
      <c r="K55" s="6">
        <v>57190</v>
      </c>
      <c r="L55" s="6">
        <v>27762</v>
      </c>
      <c r="M55" s="6">
        <v>140381</v>
      </c>
      <c r="N55" s="6">
        <v>41857</v>
      </c>
      <c r="O55" s="6">
        <v>30190</v>
      </c>
      <c r="P55" s="6">
        <v>141667</v>
      </c>
      <c r="Q55" s="6">
        <v>114381</v>
      </c>
      <c r="R55" s="6">
        <v>19286</v>
      </c>
      <c r="S55" s="6">
        <v>21190</v>
      </c>
      <c r="T55" s="6">
        <v>3095</v>
      </c>
      <c r="U55" s="6">
        <v>27762</v>
      </c>
      <c r="V55" s="7">
        <f t="shared" si="7"/>
        <v>58007.833333333336</v>
      </c>
      <c r="W55" s="8">
        <f t="shared" si="8"/>
        <v>2.5716785376687632</v>
      </c>
    </row>
    <row r="56" spans="1:23" x14ac:dyDescent="0.2">
      <c r="A56" s="13"/>
      <c r="B56" s="5">
        <v>8</v>
      </c>
      <c r="C56" s="6">
        <v>112405</v>
      </c>
      <c r="D56" s="6">
        <v>99514</v>
      </c>
      <c r="E56" s="6">
        <v>74568</v>
      </c>
      <c r="F56" s="6">
        <v>79865</v>
      </c>
      <c r="G56" s="6">
        <v>88595</v>
      </c>
      <c r="H56" s="6">
        <v>103054</v>
      </c>
      <c r="I56" s="7">
        <f t="shared" si="6"/>
        <v>93000.166666666672</v>
      </c>
      <c r="J56" s="6">
        <v>39757</v>
      </c>
      <c r="K56" s="6">
        <v>29000</v>
      </c>
      <c r="L56" s="6">
        <v>36676</v>
      </c>
      <c r="M56" s="6">
        <v>45108</v>
      </c>
      <c r="N56" s="6">
        <v>67000</v>
      </c>
      <c r="O56" s="6">
        <v>148486</v>
      </c>
      <c r="P56" s="6">
        <v>97351</v>
      </c>
      <c r="Q56" s="6">
        <v>44946</v>
      </c>
      <c r="R56" s="6">
        <v>46162</v>
      </c>
      <c r="S56" s="6">
        <v>52189</v>
      </c>
      <c r="T56" s="6">
        <v>72865</v>
      </c>
      <c r="U56" s="6">
        <v>35946</v>
      </c>
      <c r="V56" s="7">
        <f t="shared" si="7"/>
        <v>59623.833333333336</v>
      </c>
      <c r="W56" s="8">
        <f t="shared" si="8"/>
        <v>1.5597817427594669</v>
      </c>
    </row>
    <row r="57" spans="1:23" x14ac:dyDescent="0.2">
      <c r="A57" s="13"/>
      <c r="B57" s="5">
        <v>9</v>
      </c>
      <c r="C57" s="6">
        <v>219327</v>
      </c>
      <c r="D57" s="6">
        <v>208231</v>
      </c>
      <c r="E57" s="6">
        <v>66231</v>
      </c>
      <c r="F57" s="6">
        <v>156077</v>
      </c>
      <c r="G57" s="6">
        <v>83019</v>
      </c>
      <c r="H57" s="6">
        <v>91096</v>
      </c>
      <c r="I57" s="7">
        <f t="shared" si="6"/>
        <v>137330.16666666666</v>
      </c>
      <c r="J57" s="6">
        <v>47173</v>
      </c>
      <c r="K57" s="6">
        <v>161769</v>
      </c>
      <c r="L57" s="6">
        <v>70231</v>
      </c>
      <c r="M57" s="6">
        <v>48942</v>
      </c>
      <c r="N57" s="6">
        <v>42558</v>
      </c>
      <c r="O57" s="6">
        <v>34481</v>
      </c>
      <c r="P57" s="6">
        <v>8269</v>
      </c>
      <c r="Q57" s="6">
        <v>35769</v>
      </c>
      <c r="R57" s="6">
        <v>31442</v>
      </c>
      <c r="S57" s="6">
        <v>28500</v>
      </c>
      <c r="T57" s="6">
        <v>20712</v>
      </c>
      <c r="U57" s="6">
        <v>44442</v>
      </c>
      <c r="V57" s="7">
        <f t="shared" si="7"/>
        <v>47857.333333333336</v>
      </c>
      <c r="W57" s="8">
        <f t="shared" si="8"/>
        <v>2.8695741509486528</v>
      </c>
    </row>
    <row r="58" spans="1:23" x14ac:dyDescent="0.2">
      <c r="A58" s="13"/>
      <c r="B58" s="5">
        <v>10</v>
      </c>
      <c r="C58" s="6">
        <v>137545</v>
      </c>
      <c r="D58" s="6">
        <v>216318</v>
      </c>
      <c r="E58" s="6">
        <v>194250</v>
      </c>
      <c r="F58" s="6">
        <v>21818</v>
      </c>
      <c r="G58" s="6">
        <v>166795</v>
      </c>
      <c r="H58" s="6">
        <v>118409</v>
      </c>
      <c r="I58" s="7">
        <f t="shared" si="6"/>
        <v>142522.5</v>
      </c>
      <c r="J58" s="6">
        <v>47727</v>
      </c>
      <c r="K58" s="6">
        <v>63977</v>
      </c>
      <c r="L58" s="6">
        <v>39409</v>
      </c>
      <c r="M58" s="6">
        <v>155955</v>
      </c>
      <c r="N58" s="6">
        <v>51477</v>
      </c>
      <c r="O58" s="6">
        <v>80000</v>
      </c>
      <c r="P58" s="6">
        <v>58932</v>
      </c>
      <c r="Q58" s="6">
        <v>89500</v>
      </c>
      <c r="R58" s="6">
        <v>123023</v>
      </c>
      <c r="S58" s="6">
        <v>25273</v>
      </c>
      <c r="T58" s="6">
        <v>69045</v>
      </c>
      <c r="U58" s="6">
        <v>37750</v>
      </c>
      <c r="V58" s="7">
        <f t="shared" si="7"/>
        <v>70172.333333333328</v>
      </c>
      <c r="W58" s="8">
        <f t="shared" si="8"/>
        <v>2.0310354983208008</v>
      </c>
    </row>
    <row r="59" spans="1:23" x14ac:dyDescent="0.2">
      <c r="A59" s="13"/>
      <c r="B59" s="5">
        <v>11</v>
      </c>
      <c r="C59" s="6">
        <v>107808</v>
      </c>
      <c r="D59" s="6">
        <v>61192</v>
      </c>
      <c r="E59" s="6">
        <v>72288</v>
      </c>
      <c r="F59" s="6">
        <v>86500</v>
      </c>
      <c r="G59" s="6">
        <v>174231</v>
      </c>
      <c r="H59" s="6">
        <v>190462</v>
      </c>
      <c r="I59" s="7">
        <f t="shared" si="6"/>
        <v>115413.5</v>
      </c>
      <c r="J59" s="6">
        <v>136981</v>
      </c>
      <c r="K59" s="6">
        <v>62096</v>
      </c>
      <c r="L59" s="6">
        <v>76462</v>
      </c>
      <c r="M59" s="6">
        <v>58923</v>
      </c>
      <c r="N59" s="6">
        <v>89173</v>
      </c>
      <c r="O59" s="6">
        <v>175923</v>
      </c>
      <c r="P59" s="6">
        <v>209462</v>
      </c>
      <c r="Q59" s="6">
        <v>25288</v>
      </c>
      <c r="R59" s="6">
        <v>26231</v>
      </c>
      <c r="S59" s="6">
        <v>29462</v>
      </c>
      <c r="T59" s="6">
        <v>26846</v>
      </c>
      <c r="U59" s="6">
        <v>42192</v>
      </c>
      <c r="V59" s="7">
        <f t="shared" si="7"/>
        <v>79919.916666666672</v>
      </c>
      <c r="W59" s="8">
        <f t="shared" si="8"/>
        <v>1.4441143686544551</v>
      </c>
    </row>
    <row r="60" spans="1:23" x14ac:dyDescent="0.2">
      <c r="A60" s="13"/>
      <c r="B60" s="5">
        <v>12</v>
      </c>
      <c r="C60" s="6">
        <v>217500</v>
      </c>
      <c r="D60" s="6">
        <v>209688</v>
      </c>
      <c r="E60" s="6">
        <v>255000</v>
      </c>
      <c r="F60" s="6">
        <v>255000</v>
      </c>
      <c r="G60" s="6">
        <v>252406</v>
      </c>
      <c r="H60" s="6">
        <v>253844</v>
      </c>
      <c r="I60" s="7">
        <f t="shared" si="6"/>
        <v>240573</v>
      </c>
      <c r="J60" s="6">
        <v>240031</v>
      </c>
      <c r="K60" s="6">
        <v>252156</v>
      </c>
      <c r="L60" s="6">
        <v>62281</v>
      </c>
      <c r="M60" s="6">
        <v>58000</v>
      </c>
      <c r="N60" s="6">
        <v>161188</v>
      </c>
      <c r="O60" s="6">
        <v>61000</v>
      </c>
      <c r="P60" s="6">
        <v>166156</v>
      </c>
      <c r="Q60" s="6">
        <v>24312</v>
      </c>
      <c r="R60" s="6">
        <v>39000</v>
      </c>
      <c r="S60" s="6">
        <v>153531</v>
      </c>
      <c r="T60" s="6">
        <v>77281</v>
      </c>
      <c r="U60" s="6">
        <v>72562</v>
      </c>
      <c r="V60" s="7">
        <f t="shared" si="7"/>
        <v>113958.16666666667</v>
      </c>
      <c r="W60" s="8">
        <f t="shared" si="8"/>
        <v>2.1110641478086256</v>
      </c>
    </row>
    <row r="61" spans="1:23" x14ac:dyDescent="0.2">
      <c r="A61" s="13"/>
      <c r="B61" s="5">
        <v>13</v>
      </c>
      <c r="C61" s="6">
        <v>163688</v>
      </c>
      <c r="D61" s="6">
        <v>165688</v>
      </c>
      <c r="E61" s="6">
        <v>170000</v>
      </c>
      <c r="F61" s="6">
        <v>234156</v>
      </c>
      <c r="G61" s="6">
        <v>162875</v>
      </c>
      <c r="H61" s="6">
        <v>234375</v>
      </c>
      <c r="I61" s="7">
        <f t="shared" si="6"/>
        <v>188463.66666666666</v>
      </c>
      <c r="J61" s="6">
        <v>76406</v>
      </c>
      <c r="K61" s="6">
        <v>55406</v>
      </c>
      <c r="L61" s="6">
        <v>170656</v>
      </c>
      <c r="M61" s="6">
        <v>155250</v>
      </c>
      <c r="N61" s="6">
        <v>84438</v>
      </c>
      <c r="O61" s="6">
        <v>79250</v>
      </c>
      <c r="P61" s="6">
        <v>174938</v>
      </c>
      <c r="Q61" s="6">
        <v>45531</v>
      </c>
      <c r="R61" s="6">
        <v>79406</v>
      </c>
      <c r="S61" s="6">
        <v>12875</v>
      </c>
      <c r="T61" s="6">
        <v>107625</v>
      </c>
      <c r="U61" s="6">
        <v>79688</v>
      </c>
      <c r="V61" s="7">
        <f t="shared" si="7"/>
        <v>93455.75</v>
      </c>
      <c r="W61" s="8">
        <f t="shared" si="8"/>
        <v>2.0166085732195898</v>
      </c>
    </row>
    <row r="62" spans="1:23" x14ac:dyDescent="0.2">
      <c r="A62" s="13"/>
      <c r="B62" s="5">
        <v>14</v>
      </c>
      <c r="C62" s="6">
        <v>208143</v>
      </c>
      <c r="D62" s="6">
        <v>237571</v>
      </c>
      <c r="E62" s="6">
        <v>236238</v>
      </c>
      <c r="F62" s="6">
        <v>155762</v>
      </c>
      <c r="G62" s="6">
        <v>187143</v>
      </c>
      <c r="H62" s="6">
        <v>205381</v>
      </c>
      <c r="I62" s="7">
        <f t="shared" si="6"/>
        <v>205039.66666666666</v>
      </c>
      <c r="J62" s="6">
        <v>20143</v>
      </c>
      <c r="K62" s="6">
        <v>207048</v>
      </c>
      <c r="L62" s="6">
        <v>89952</v>
      </c>
      <c r="M62" s="6">
        <v>85667</v>
      </c>
      <c r="N62" s="6">
        <v>189810</v>
      </c>
      <c r="O62" s="6">
        <v>76238</v>
      </c>
      <c r="P62" s="6">
        <v>93048</v>
      </c>
      <c r="Q62" s="6">
        <v>52429</v>
      </c>
      <c r="R62" s="6">
        <v>71524</v>
      </c>
      <c r="S62" s="6">
        <v>57667</v>
      </c>
      <c r="T62" s="6">
        <v>211667</v>
      </c>
      <c r="U62" s="6">
        <v>37190</v>
      </c>
      <c r="V62" s="7">
        <f t="shared" si="7"/>
        <v>99365.25</v>
      </c>
      <c r="W62" s="8">
        <f t="shared" si="8"/>
        <v>2.0634946992702847</v>
      </c>
    </row>
    <row r="63" spans="1:23" x14ac:dyDescent="0.2">
      <c r="A63" s="13"/>
      <c r="B63" s="5">
        <v>15</v>
      </c>
      <c r="C63" s="6">
        <v>198703</v>
      </c>
      <c r="D63" s="6">
        <v>212189</v>
      </c>
      <c r="E63" s="6">
        <v>253568</v>
      </c>
      <c r="F63" s="6">
        <v>215946</v>
      </c>
      <c r="G63" s="6">
        <v>142081</v>
      </c>
      <c r="H63" s="6">
        <v>109514</v>
      </c>
      <c r="I63" s="7">
        <f t="shared" si="6"/>
        <v>188666.83333333334</v>
      </c>
      <c r="J63" s="6">
        <v>55784</v>
      </c>
      <c r="K63" s="6">
        <v>52946</v>
      </c>
      <c r="L63" s="6">
        <v>116973</v>
      </c>
      <c r="M63" s="6">
        <v>178892</v>
      </c>
      <c r="N63" s="6">
        <v>21838</v>
      </c>
      <c r="O63" s="6">
        <v>162297</v>
      </c>
      <c r="P63" s="6">
        <v>35054</v>
      </c>
      <c r="Q63" s="6">
        <v>31162</v>
      </c>
      <c r="R63" s="6">
        <v>82216</v>
      </c>
      <c r="S63" s="6">
        <v>117838</v>
      </c>
      <c r="T63" s="6">
        <v>71919</v>
      </c>
      <c r="U63" s="6">
        <v>232622</v>
      </c>
      <c r="V63" s="7">
        <f t="shared" si="7"/>
        <v>96628.416666666672</v>
      </c>
      <c r="W63" s="8">
        <f t="shared" si="8"/>
        <v>1.9524984455055923</v>
      </c>
    </row>
    <row r="64" spans="1:23" x14ac:dyDescent="0.2">
      <c r="A64" s="13"/>
      <c r="B64" s="5">
        <v>16</v>
      </c>
      <c r="C64" s="6">
        <v>171308</v>
      </c>
      <c r="D64" s="6">
        <v>135058</v>
      </c>
      <c r="E64" s="6">
        <v>164942</v>
      </c>
      <c r="F64" s="6">
        <v>90788</v>
      </c>
      <c r="G64" s="6">
        <v>108596</v>
      </c>
      <c r="H64" s="6">
        <v>78385</v>
      </c>
      <c r="I64" s="7">
        <f t="shared" si="6"/>
        <v>124846.16666666667</v>
      </c>
      <c r="J64" s="6">
        <v>55731</v>
      </c>
      <c r="K64" s="6">
        <v>45442</v>
      </c>
      <c r="L64" s="6">
        <v>21058</v>
      </c>
      <c r="M64" s="6">
        <v>16981</v>
      </c>
      <c r="N64" s="6">
        <v>11596</v>
      </c>
      <c r="O64" s="6">
        <v>122731</v>
      </c>
      <c r="P64" s="6">
        <v>27885</v>
      </c>
      <c r="Q64" s="6">
        <v>82135</v>
      </c>
      <c r="R64" s="6">
        <v>26885</v>
      </c>
      <c r="S64" s="6">
        <v>16519</v>
      </c>
      <c r="T64" s="6">
        <v>10635</v>
      </c>
      <c r="U64" s="6">
        <v>55308</v>
      </c>
      <c r="V64" s="7">
        <f t="shared" si="7"/>
        <v>41075.5</v>
      </c>
      <c r="W64" s="8">
        <f t="shared" si="8"/>
        <v>3.0394314534617148</v>
      </c>
    </row>
    <row r="65" spans="1:23" x14ac:dyDescent="0.2">
      <c r="A65" s="13"/>
      <c r="B65" s="5">
        <v>17</v>
      </c>
      <c r="C65" s="6">
        <v>219906</v>
      </c>
      <c r="D65" s="6">
        <v>192875</v>
      </c>
      <c r="E65" s="6">
        <v>173188</v>
      </c>
      <c r="F65" s="6">
        <v>216406</v>
      </c>
      <c r="G65" s="6">
        <v>241688</v>
      </c>
      <c r="H65" s="6">
        <v>24188</v>
      </c>
      <c r="I65" s="7">
        <f t="shared" si="6"/>
        <v>178041.83333333334</v>
      </c>
      <c r="J65" s="6">
        <v>7875</v>
      </c>
      <c r="K65" s="6">
        <v>11250</v>
      </c>
      <c r="L65" s="6">
        <v>134625</v>
      </c>
      <c r="M65" s="6">
        <v>69438</v>
      </c>
      <c r="N65" s="6">
        <v>83000</v>
      </c>
      <c r="O65" s="6">
        <v>182688</v>
      </c>
      <c r="P65" s="6">
        <v>13469</v>
      </c>
      <c r="Q65" s="6">
        <v>17844</v>
      </c>
      <c r="R65" s="6">
        <v>86125</v>
      </c>
      <c r="S65" s="6">
        <v>125094</v>
      </c>
      <c r="T65" s="6">
        <v>39094</v>
      </c>
      <c r="U65" s="6">
        <v>42562</v>
      </c>
      <c r="V65" s="7">
        <f t="shared" si="7"/>
        <v>67755.333333333328</v>
      </c>
      <c r="W65" s="8">
        <f t="shared" si="8"/>
        <v>2.6277168832957805</v>
      </c>
    </row>
    <row r="66" spans="1:23" x14ac:dyDescent="0.2">
      <c r="A66" s="13"/>
      <c r="B66" s="5">
        <v>18</v>
      </c>
      <c r="C66" s="6">
        <v>192219</v>
      </c>
      <c r="D66" s="6">
        <v>156125</v>
      </c>
      <c r="E66" s="6">
        <v>231469</v>
      </c>
      <c r="F66" s="6">
        <v>199375</v>
      </c>
      <c r="G66" s="6">
        <v>190375</v>
      </c>
      <c r="H66" s="6">
        <v>214844</v>
      </c>
      <c r="I66" s="7">
        <f t="shared" si="6"/>
        <v>197401.16666666666</v>
      </c>
      <c r="J66" s="6">
        <v>83094</v>
      </c>
      <c r="K66" s="6">
        <v>117594</v>
      </c>
      <c r="L66" s="6">
        <v>113125</v>
      </c>
      <c r="M66" s="6">
        <v>33375</v>
      </c>
      <c r="N66" s="6">
        <v>27031</v>
      </c>
      <c r="O66" s="6">
        <v>156625</v>
      </c>
      <c r="P66" s="6">
        <v>98500</v>
      </c>
      <c r="Q66" s="6">
        <v>21000</v>
      </c>
      <c r="R66" s="6">
        <v>110219</v>
      </c>
      <c r="S66" s="6">
        <v>49562</v>
      </c>
      <c r="T66" s="6">
        <v>106438</v>
      </c>
      <c r="U66" s="6">
        <v>17000</v>
      </c>
      <c r="V66" s="7">
        <f t="shared" si="7"/>
        <v>77796.916666666672</v>
      </c>
      <c r="W66" s="8">
        <f t="shared" si="8"/>
        <v>2.5373906206651289</v>
      </c>
    </row>
    <row r="67" spans="1:23" x14ac:dyDescent="0.2">
      <c r="A67" s="13"/>
      <c r="B67" s="5">
        <v>19</v>
      </c>
      <c r="C67" s="6">
        <v>189750</v>
      </c>
      <c r="D67" s="6">
        <v>181385</v>
      </c>
      <c r="E67" s="6">
        <v>75077</v>
      </c>
      <c r="F67" s="6">
        <v>180385</v>
      </c>
      <c r="G67" s="6">
        <v>135288</v>
      </c>
      <c r="H67" s="6">
        <v>206654</v>
      </c>
      <c r="I67" s="7">
        <f t="shared" si="6"/>
        <v>161423.16666666666</v>
      </c>
      <c r="J67" s="6">
        <v>114231</v>
      </c>
      <c r="K67" s="6">
        <v>73808</v>
      </c>
      <c r="L67" s="6">
        <v>13135</v>
      </c>
      <c r="M67" s="6">
        <v>122250</v>
      </c>
      <c r="N67" s="6">
        <v>80269</v>
      </c>
      <c r="O67" s="6">
        <v>72058</v>
      </c>
      <c r="P67" s="6">
        <v>45423</v>
      </c>
      <c r="Q67" s="6">
        <v>28673</v>
      </c>
      <c r="R67" s="6">
        <v>41654</v>
      </c>
      <c r="S67" s="6">
        <v>31288</v>
      </c>
      <c r="T67" s="6">
        <v>59269</v>
      </c>
      <c r="U67" s="6">
        <v>68154</v>
      </c>
      <c r="V67" s="7">
        <f t="shared" si="7"/>
        <v>62517.666666666664</v>
      </c>
      <c r="W67" s="8">
        <f t="shared" si="8"/>
        <v>2.5820408097977636</v>
      </c>
    </row>
    <row r="68" spans="1:23" x14ac:dyDescent="0.2">
      <c r="A68" s="13"/>
      <c r="B68" s="5">
        <v>20</v>
      </c>
      <c r="C68" s="6">
        <v>225562</v>
      </c>
      <c r="D68" s="6">
        <v>235281</v>
      </c>
      <c r="E68" s="6">
        <v>223406</v>
      </c>
      <c r="F68" s="6">
        <v>237625</v>
      </c>
      <c r="G68" s="6">
        <v>165875</v>
      </c>
      <c r="H68" s="6">
        <v>132719</v>
      </c>
      <c r="I68" s="7">
        <f t="shared" si="6"/>
        <v>203411.33333333334</v>
      </c>
      <c r="J68" s="6">
        <v>74406</v>
      </c>
      <c r="K68" s="6">
        <v>98562</v>
      </c>
      <c r="L68" s="6">
        <v>133375</v>
      </c>
      <c r="M68" s="6">
        <v>54312</v>
      </c>
      <c r="N68" s="6">
        <v>142125</v>
      </c>
      <c r="O68" s="6">
        <v>59969</v>
      </c>
      <c r="P68" s="6">
        <v>218469</v>
      </c>
      <c r="Q68" s="6">
        <v>139750</v>
      </c>
      <c r="R68" s="6">
        <v>52469</v>
      </c>
      <c r="S68" s="6">
        <v>60562</v>
      </c>
      <c r="T68" s="6">
        <v>90688</v>
      </c>
      <c r="U68" s="6">
        <v>90781</v>
      </c>
      <c r="V68" s="7">
        <f t="shared" si="7"/>
        <v>101289</v>
      </c>
      <c r="W68" s="8">
        <f t="shared" si="8"/>
        <v>2.008227283647122</v>
      </c>
    </row>
    <row r="69" spans="1:23" x14ac:dyDescent="0.2">
      <c r="A69" s="13"/>
      <c r="B69" s="5">
        <v>21</v>
      </c>
      <c r="C69" s="6">
        <v>238125</v>
      </c>
      <c r="D69" s="6">
        <v>100688</v>
      </c>
      <c r="E69" s="6">
        <v>239000</v>
      </c>
      <c r="F69" s="6">
        <v>253188</v>
      </c>
      <c r="G69" s="6">
        <v>254125</v>
      </c>
      <c r="H69" s="6">
        <v>201500</v>
      </c>
      <c r="I69" s="7">
        <f t="shared" si="6"/>
        <v>214437.66666666666</v>
      </c>
      <c r="J69" s="6">
        <v>115219</v>
      </c>
      <c r="K69" s="6">
        <v>76094</v>
      </c>
      <c r="L69" s="6">
        <v>19531</v>
      </c>
      <c r="M69" s="6">
        <v>60219</v>
      </c>
      <c r="N69" s="6">
        <v>78125</v>
      </c>
      <c r="O69" s="6">
        <v>123500</v>
      </c>
      <c r="P69" s="6">
        <v>103469</v>
      </c>
      <c r="Q69" s="6">
        <v>147062</v>
      </c>
      <c r="R69" s="6">
        <v>77656</v>
      </c>
      <c r="S69" s="6">
        <v>78500</v>
      </c>
      <c r="T69" s="6">
        <v>16656</v>
      </c>
      <c r="U69" s="6">
        <v>39344</v>
      </c>
      <c r="V69" s="7">
        <f t="shared" si="7"/>
        <v>77947.916666666672</v>
      </c>
      <c r="W69" s="8">
        <f t="shared" si="8"/>
        <v>2.7510378190565277</v>
      </c>
    </row>
    <row r="70" spans="1:23" x14ac:dyDescent="0.2">
      <c r="A70" s="13"/>
      <c r="B70" s="5">
        <v>22</v>
      </c>
      <c r="C70" s="6">
        <v>193154</v>
      </c>
      <c r="D70" s="6">
        <v>252788</v>
      </c>
      <c r="E70" s="6">
        <v>219538</v>
      </c>
      <c r="F70" s="6">
        <v>255000</v>
      </c>
      <c r="G70" s="6">
        <v>251654</v>
      </c>
      <c r="H70" s="6">
        <v>195346</v>
      </c>
      <c r="I70" s="7">
        <f t="shared" si="6"/>
        <v>227913.33333333334</v>
      </c>
      <c r="J70" s="6">
        <v>203615</v>
      </c>
      <c r="K70" s="6">
        <v>35288</v>
      </c>
      <c r="L70" s="6">
        <v>63500</v>
      </c>
      <c r="M70" s="6">
        <v>111288</v>
      </c>
      <c r="N70" s="6">
        <v>99135</v>
      </c>
      <c r="O70" s="6">
        <v>120981</v>
      </c>
      <c r="P70" s="6">
        <v>125885</v>
      </c>
      <c r="Q70" s="6">
        <v>76865</v>
      </c>
      <c r="R70" s="6">
        <v>254019</v>
      </c>
      <c r="S70" s="6">
        <v>191135</v>
      </c>
      <c r="T70" s="6">
        <v>174423</v>
      </c>
      <c r="U70" s="6">
        <v>63827</v>
      </c>
      <c r="V70" s="7">
        <f t="shared" si="7"/>
        <v>126663.41666666667</v>
      </c>
      <c r="W70" s="8">
        <f t="shared" si="8"/>
        <v>1.7993619573133783</v>
      </c>
    </row>
    <row r="71" spans="1:23" x14ac:dyDescent="0.2">
      <c r="A71" s="13"/>
      <c r="B71" s="5">
        <v>23</v>
      </c>
      <c r="C71" s="6">
        <v>235417</v>
      </c>
      <c r="D71" s="6">
        <v>168783</v>
      </c>
      <c r="E71" s="6">
        <v>142183</v>
      </c>
      <c r="F71" s="6">
        <v>79817</v>
      </c>
      <c r="G71" s="6">
        <v>212067</v>
      </c>
      <c r="H71" s="6">
        <v>52083</v>
      </c>
      <c r="I71" s="7">
        <f t="shared" si="6"/>
        <v>148391.66666666666</v>
      </c>
      <c r="J71" s="6">
        <v>16383</v>
      </c>
      <c r="K71" s="6">
        <v>48700</v>
      </c>
      <c r="L71" s="6">
        <v>16567</v>
      </c>
      <c r="M71" s="6">
        <v>144050</v>
      </c>
      <c r="N71" s="6">
        <v>50767</v>
      </c>
      <c r="O71" s="6">
        <v>73017</v>
      </c>
      <c r="P71" s="6">
        <v>74933</v>
      </c>
      <c r="Q71" s="6">
        <v>110200</v>
      </c>
      <c r="R71" s="6">
        <v>7633</v>
      </c>
      <c r="S71" s="6">
        <v>13100</v>
      </c>
      <c r="T71" s="6">
        <v>53433</v>
      </c>
      <c r="U71" s="6">
        <v>71917</v>
      </c>
      <c r="V71" s="7">
        <f t="shared" si="7"/>
        <v>56725</v>
      </c>
      <c r="W71" s="8">
        <f t="shared" si="8"/>
        <v>2.6159835463493462</v>
      </c>
    </row>
  </sheetData>
  <mergeCells count="6">
    <mergeCell ref="A49:A71"/>
    <mergeCell ref="A1:W1"/>
    <mergeCell ref="C2:H2"/>
    <mergeCell ref="J2:U2"/>
    <mergeCell ref="A3:A21"/>
    <mergeCell ref="A23:A4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48"/>
  <sheetViews>
    <sheetView tabSelected="1" topLeftCell="A13" workbookViewId="0">
      <selection activeCell="Q26" sqref="Q26"/>
    </sheetView>
  </sheetViews>
  <sheetFormatPr baseColWidth="10" defaultColWidth="8.83203125" defaultRowHeight="15" x14ac:dyDescent="0.2"/>
  <sheetData>
    <row r="1" spans="1:14" x14ac:dyDescent="0.2">
      <c r="A1" s="14" t="s">
        <v>44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</row>
    <row r="2" spans="1:14" x14ac:dyDescent="0.2">
      <c r="A2" s="16" t="s">
        <v>10</v>
      </c>
      <c r="B2" s="16"/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</row>
    <row r="3" spans="1:14" x14ac:dyDescent="0.2">
      <c r="A3" s="9" t="s">
        <v>11</v>
      </c>
      <c r="B3" s="15" t="s">
        <v>1</v>
      </c>
      <c r="C3" s="15"/>
      <c r="D3" s="15"/>
      <c r="E3" s="15"/>
      <c r="F3" s="15"/>
      <c r="G3" s="2" t="s">
        <v>2</v>
      </c>
      <c r="H3" s="15" t="s">
        <v>3</v>
      </c>
      <c r="I3" s="15"/>
      <c r="J3" s="15"/>
      <c r="K3" s="15"/>
      <c r="L3" s="15"/>
      <c r="M3" s="2" t="s">
        <v>2</v>
      </c>
      <c r="N3" s="4" t="s">
        <v>4</v>
      </c>
    </row>
    <row r="4" spans="1:14" x14ac:dyDescent="0.2">
      <c r="A4" s="12" t="s">
        <v>12</v>
      </c>
      <c r="B4">
        <v>25.288</v>
      </c>
      <c r="C4">
        <v>29.885000000000002</v>
      </c>
      <c r="D4">
        <v>31.404</v>
      </c>
      <c r="E4">
        <v>35.365000000000002</v>
      </c>
      <c r="F4">
        <v>28.922999999999998</v>
      </c>
      <c r="G4" s="11">
        <f>AVERAGE(B4:F4)</f>
        <v>30.173000000000002</v>
      </c>
      <c r="H4">
        <v>26.846</v>
      </c>
      <c r="I4">
        <v>27.635000000000002</v>
      </c>
      <c r="J4">
        <v>31</v>
      </c>
      <c r="K4">
        <v>33.268999999999998</v>
      </c>
      <c r="L4">
        <v>35.365000000000002</v>
      </c>
      <c r="M4" s="5">
        <f>AVERAGE(H4:L4)</f>
        <v>30.823</v>
      </c>
      <c r="N4" s="8">
        <f>G4/M4</f>
        <v>0.97891185153943483</v>
      </c>
    </row>
    <row r="5" spans="1:14" x14ac:dyDescent="0.2">
      <c r="A5" s="12" t="s">
        <v>13</v>
      </c>
      <c r="B5">
        <v>12.167999999999999</v>
      </c>
      <c r="C5">
        <v>19.445</v>
      </c>
      <c r="D5">
        <v>21.393999999999998</v>
      </c>
      <c r="E5">
        <v>19.927</v>
      </c>
      <c r="F5">
        <v>15.577</v>
      </c>
      <c r="G5" s="11">
        <f t="shared" ref="G5:G24" si="0">AVERAGE(B5:F5)</f>
        <v>17.702199999999998</v>
      </c>
      <c r="H5">
        <v>21.196999999999999</v>
      </c>
      <c r="I5">
        <v>16.321000000000002</v>
      </c>
      <c r="J5">
        <v>15.343</v>
      </c>
      <c r="K5">
        <v>25.526</v>
      </c>
      <c r="L5">
        <v>24.146000000000001</v>
      </c>
      <c r="M5" s="5">
        <f t="shared" ref="M5:M24" si="1">AVERAGE(H5:L5)</f>
        <v>20.506599999999999</v>
      </c>
      <c r="N5" s="8">
        <f t="shared" ref="N5:N24" si="2">G5/M5</f>
        <v>0.86324402875171891</v>
      </c>
    </row>
    <row r="6" spans="1:14" x14ac:dyDescent="0.2">
      <c r="A6" s="12" t="s">
        <v>14</v>
      </c>
      <c r="B6">
        <v>14.243</v>
      </c>
      <c r="C6">
        <v>14.27</v>
      </c>
      <c r="D6">
        <v>15.297000000000001</v>
      </c>
      <c r="E6">
        <v>12.378</v>
      </c>
      <c r="F6">
        <v>13.513999999999999</v>
      </c>
      <c r="G6" s="11">
        <f t="shared" si="0"/>
        <v>13.9404</v>
      </c>
      <c r="H6">
        <v>15.513999999999999</v>
      </c>
      <c r="I6">
        <v>13.648999999999999</v>
      </c>
      <c r="J6">
        <v>12.215999999999999</v>
      </c>
      <c r="K6">
        <v>13.351000000000001</v>
      </c>
      <c r="L6">
        <v>14.378</v>
      </c>
      <c r="M6" s="5">
        <f t="shared" si="1"/>
        <v>13.8216</v>
      </c>
      <c r="N6" s="8">
        <f t="shared" si="2"/>
        <v>1.0085952422295537</v>
      </c>
    </row>
    <row r="7" spans="1:14" x14ac:dyDescent="0.2">
      <c r="A7" s="12" t="s">
        <v>15</v>
      </c>
      <c r="B7">
        <v>12.811999999999999</v>
      </c>
      <c r="C7">
        <v>16.087</v>
      </c>
      <c r="D7">
        <v>18.437999999999999</v>
      </c>
      <c r="E7">
        <v>18.600000000000001</v>
      </c>
      <c r="F7">
        <v>21.712</v>
      </c>
      <c r="G7" s="11">
        <f t="shared" si="0"/>
        <v>17.529800000000002</v>
      </c>
      <c r="H7">
        <v>17.262</v>
      </c>
      <c r="I7">
        <v>15.7</v>
      </c>
      <c r="J7">
        <v>15.363</v>
      </c>
      <c r="K7">
        <v>23.4</v>
      </c>
      <c r="L7">
        <v>21.75</v>
      </c>
      <c r="M7" s="5">
        <f t="shared" si="1"/>
        <v>18.695</v>
      </c>
      <c r="N7" s="8">
        <f t="shared" si="2"/>
        <v>0.93767317464562727</v>
      </c>
    </row>
    <row r="8" spans="1:14" x14ac:dyDescent="0.2">
      <c r="A8" s="12" t="s">
        <v>16</v>
      </c>
      <c r="B8">
        <v>28.117000000000001</v>
      </c>
      <c r="C8">
        <v>21.917000000000002</v>
      </c>
      <c r="D8">
        <v>23.533000000000001</v>
      </c>
      <c r="E8">
        <v>23.033000000000001</v>
      </c>
      <c r="F8">
        <v>17.266999999999999</v>
      </c>
      <c r="G8" s="11">
        <f t="shared" si="0"/>
        <v>22.773400000000002</v>
      </c>
      <c r="H8">
        <v>13.882999999999999</v>
      </c>
      <c r="I8">
        <v>14.85</v>
      </c>
      <c r="J8">
        <v>14.016999999999999</v>
      </c>
      <c r="K8">
        <v>17.516999999999999</v>
      </c>
      <c r="L8">
        <v>28.117000000000001</v>
      </c>
      <c r="M8" s="5">
        <f t="shared" si="1"/>
        <v>17.6768</v>
      </c>
      <c r="N8" s="8">
        <f t="shared" si="2"/>
        <v>1.28832141564084</v>
      </c>
    </row>
    <row r="9" spans="1:14" x14ac:dyDescent="0.2">
      <c r="A9" s="12" t="s">
        <v>17</v>
      </c>
      <c r="B9">
        <v>25.161999999999999</v>
      </c>
      <c r="C9">
        <v>23.135000000000002</v>
      </c>
      <c r="D9">
        <v>20.297000000000001</v>
      </c>
      <c r="E9">
        <v>18.702999999999999</v>
      </c>
      <c r="F9">
        <v>22.811</v>
      </c>
      <c r="G9" s="11">
        <f t="shared" si="0"/>
        <v>22.021599999999999</v>
      </c>
      <c r="H9">
        <v>23.081</v>
      </c>
      <c r="I9">
        <v>20.757000000000001</v>
      </c>
      <c r="J9">
        <v>22.675999999999998</v>
      </c>
      <c r="K9">
        <v>22.622</v>
      </c>
      <c r="L9">
        <v>28.864999999999998</v>
      </c>
      <c r="M9" s="5">
        <f t="shared" si="1"/>
        <v>23.600199999999997</v>
      </c>
      <c r="N9" s="8">
        <f t="shared" si="2"/>
        <v>0.93311073634969199</v>
      </c>
    </row>
    <row r="10" spans="1:14" x14ac:dyDescent="0.2">
      <c r="A10" s="12" t="s">
        <v>18</v>
      </c>
      <c r="B10">
        <v>23.324999999999999</v>
      </c>
      <c r="C10">
        <v>15.074999999999999</v>
      </c>
      <c r="D10">
        <v>22.574999999999999</v>
      </c>
      <c r="E10">
        <v>24.375</v>
      </c>
      <c r="F10">
        <v>24.788</v>
      </c>
      <c r="G10" s="11">
        <f t="shared" si="0"/>
        <v>22.0276</v>
      </c>
      <c r="H10">
        <v>24.562000000000001</v>
      </c>
      <c r="I10">
        <v>25.687999999999999</v>
      </c>
      <c r="J10">
        <v>35.325000000000003</v>
      </c>
      <c r="K10">
        <v>33.575000000000003</v>
      </c>
      <c r="L10">
        <v>25.925000000000001</v>
      </c>
      <c r="M10" s="5">
        <f t="shared" si="1"/>
        <v>29.015000000000004</v>
      </c>
      <c r="N10" s="8">
        <f t="shared" si="2"/>
        <v>0.75917973462002397</v>
      </c>
    </row>
    <row r="11" spans="1:14" x14ac:dyDescent="0.2">
      <c r="A11" s="12" t="s">
        <v>19</v>
      </c>
      <c r="B11">
        <v>21.274999999999999</v>
      </c>
      <c r="C11">
        <v>19.013999999999999</v>
      </c>
      <c r="D11">
        <v>16.318999999999999</v>
      </c>
      <c r="E11">
        <v>16.449000000000002</v>
      </c>
      <c r="F11">
        <v>15.58</v>
      </c>
      <c r="G11" s="11">
        <f t="shared" si="0"/>
        <v>17.727399999999999</v>
      </c>
      <c r="H11">
        <v>17.928000000000001</v>
      </c>
      <c r="I11">
        <v>18.318999999999999</v>
      </c>
      <c r="J11">
        <v>17.376999999999999</v>
      </c>
      <c r="K11">
        <v>19.521999999999998</v>
      </c>
      <c r="L11">
        <v>20.623000000000001</v>
      </c>
      <c r="M11" s="5">
        <f t="shared" si="1"/>
        <v>18.753799999999998</v>
      </c>
      <c r="N11" s="8">
        <f t="shared" si="2"/>
        <v>0.9452697586622445</v>
      </c>
    </row>
    <row r="12" spans="1:14" x14ac:dyDescent="0.2">
      <c r="A12" s="12" t="s">
        <v>20</v>
      </c>
      <c r="B12">
        <v>36.521999999999998</v>
      </c>
      <c r="C12">
        <v>34.377000000000002</v>
      </c>
      <c r="D12">
        <v>15.782999999999999</v>
      </c>
      <c r="E12">
        <v>21.058</v>
      </c>
      <c r="F12">
        <v>26.347999999999999</v>
      </c>
      <c r="G12" s="11">
        <f t="shared" si="0"/>
        <v>26.817600000000006</v>
      </c>
      <c r="H12">
        <v>25.347999999999999</v>
      </c>
      <c r="I12">
        <v>35.116</v>
      </c>
      <c r="J12">
        <v>26.216999999999999</v>
      </c>
      <c r="K12">
        <v>35.130000000000003</v>
      </c>
      <c r="L12">
        <v>31.245999999999999</v>
      </c>
      <c r="M12" s="5">
        <f t="shared" si="1"/>
        <v>30.611400000000003</v>
      </c>
      <c r="N12" s="8">
        <f t="shared" si="2"/>
        <v>0.876065779415512</v>
      </c>
    </row>
    <row r="13" spans="1:14" x14ac:dyDescent="0.2">
      <c r="A13" s="12" t="s">
        <v>21</v>
      </c>
      <c r="B13">
        <v>15.638</v>
      </c>
      <c r="C13">
        <v>17.361999999999998</v>
      </c>
      <c r="D13">
        <v>17.405999999999999</v>
      </c>
      <c r="E13">
        <v>16.29</v>
      </c>
      <c r="F13">
        <v>15.071999999999999</v>
      </c>
      <c r="G13" s="11">
        <f t="shared" si="0"/>
        <v>16.3536</v>
      </c>
      <c r="H13">
        <v>18.071999999999999</v>
      </c>
      <c r="I13">
        <v>20.913</v>
      </c>
      <c r="J13">
        <v>20.116</v>
      </c>
      <c r="K13">
        <v>19.725000000000001</v>
      </c>
      <c r="L13">
        <v>20.971</v>
      </c>
      <c r="M13" s="5">
        <f t="shared" si="1"/>
        <v>19.959399999999999</v>
      </c>
      <c r="N13" s="8">
        <f t="shared" si="2"/>
        <v>0.81934326683166836</v>
      </c>
    </row>
    <row r="14" spans="1:14" x14ac:dyDescent="0.2">
      <c r="A14" s="12" t="s">
        <v>22</v>
      </c>
      <c r="B14">
        <v>14.5</v>
      </c>
      <c r="C14">
        <v>11.45</v>
      </c>
      <c r="D14">
        <v>15.983000000000001</v>
      </c>
      <c r="E14">
        <v>17.632999999999999</v>
      </c>
      <c r="F14">
        <v>16.417000000000002</v>
      </c>
      <c r="G14" s="11">
        <f t="shared" si="0"/>
        <v>15.1966</v>
      </c>
      <c r="H14">
        <v>15.6</v>
      </c>
      <c r="I14">
        <v>16.733000000000001</v>
      </c>
      <c r="J14">
        <v>14.382999999999999</v>
      </c>
      <c r="K14">
        <v>13.583</v>
      </c>
      <c r="L14">
        <v>12.833</v>
      </c>
      <c r="M14" s="5">
        <f t="shared" si="1"/>
        <v>14.626399999999999</v>
      </c>
      <c r="N14" s="8">
        <f t="shared" si="2"/>
        <v>1.0389843023573813</v>
      </c>
    </row>
    <row r="15" spans="1:14" x14ac:dyDescent="0.2">
      <c r="A15" s="12" t="s">
        <v>23</v>
      </c>
      <c r="B15">
        <v>16.585999999999999</v>
      </c>
      <c r="C15">
        <v>17.814</v>
      </c>
      <c r="D15">
        <v>12.329000000000001</v>
      </c>
      <c r="E15">
        <v>14.986000000000001</v>
      </c>
      <c r="F15">
        <v>15.086</v>
      </c>
      <c r="G15" s="11">
        <f t="shared" si="0"/>
        <v>15.360200000000001</v>
      </c>
      <c r="H15">
        <v>15.929</v>
      </c>
      <c r="I15">
        <v>17.286000000000001</v>
      </c>
      <c r="J15">
        <v>13.356999999999999</v>
      </c>
      <c r="K15">
        <v>13.3</v>
      </c>
      <c r="L15">
        <v>18.928999999999998</v>
      </c>
      <c r="M15" s="5">
        <f t="shared" si="1"/>
        <v>15.760200000000001</v>
      </c>
      <c r="N15" s="8">
        <f t="shared" si="2"/>
        <v>0.97461961142625086</v>
      </c>
    </row>
    <row r="16" spans="1:14" x14ac:dyDescent="0.2">
      <c r="A16" s="12" t="s">
        <v>24</v>
      </c>
      <c r="B16">
        <v>11.942</v>
      </c>
      <c r="C16">
        <v>13.536</v>
      </c>
      <c r="D16">
        <v>16.116</v>
      </c>
      <c r="E16">
        <v>14.304</v>
      </c>
      <c r="F16">
        <v>19.841000000000001</v>
      </c>
      <c r="G16" s="11">
        <f t="shared" si="0"/>
        <v>15.1478</v>
      </c>
      <c r="H16">
        <v>13.739000000000001</v>
      </c>
      <c r="I16">
        <v>11.840999999999999</v>
      </c>
      <c r="J16">
        <v>11.29</v>
      </c>
      <c r="K16">
        <v>27.361999999999998</v>
      </c>
      <c r="L16">
        <v>10.87</v>
      </c>
      <c r="M16" s="5">
        <f t="shared" si="1"/>
        <v>15.0204</v>
      </c>
      <c r="N16" s="8">
        <f t="shared" si="2"/>
        <v>1.0084817980879337</v>
      </c>
    </row>
    <row r="17" spans="1:14" x14ac:dyDescent="0.2">
      <c r="A17" s="12" t="s">
        <v>25</v>
      </c>
      <c r="B17">
        <v>17.971</v>
      </c>
      <c r="C17">
        <v>21.067</v>
      </c>
      <c r="D17">
        <v>21.672999999999998</v>
      </c>
      <c r="E17">
        <v>20.297999999999998</v>
      </c>
      <c r="F17">
        <v>11.654</v>
      </c>
      <c r="G17" s="11">
        <f t="shared" si="0"/>
        <v>18.532599999999999</v>
      </c>
      <c r="H17">
        <v>12.077</v>
      </c>
      <c r="I17">
        <v>14.817</v>
      </c>
      <c r="J17">
        <v>17.788</v>
      </c>
      <c r="K17">
        <v>21</v>
      </c>
      <c r="L17">
        <v>21.029</v>
      </c>
      <c r="M17" s="5">
        <f t="shared" si="1"/>
        <v>17.342199999999998</v>
      </c>
      <c r="N17" s="8">
        <f t="shared" si="2"/>
        <v>1.0686418101509612</v>
      </c>
    </row>
    <row r="18" spans="1:14" x14ac:dyDescent="0.2">
      <c r="A18" s="12" t="s">
        <v>26</v>
      </c>
      <c r="B18">
        <v>30.145</v>
      </c>
      <c r="C18">
        <v>28.71</v>
      </c>
      <c r="D18">
        <v>30.841000000000001</v>
      </c>
      <c r="E18">
        <v>30.826000000000001</v>
      </c>
      <c r="F18">
        <v>31.376999999999999</v>
      </c>
      <c r="G18" s="11">
        <f t="shared" si="0"/>
        <v>30.379799999999999</v>
      </c>
      <c r="H18">
        <v>35.362000000000002</v>
      </c>
      <c r="I18">
        <v>42.203000000000003</v>
      </c>
      <c r="J18">
        <v>25.623000000000001</v>
      </c>
      <c r="K18">
        <v>32.594000000000001</v>
      </c>
      <c r="L18">
        <v>33.912999999999997</v>
      </c>
      <c r="M18" s="5">
        <f t="shared" si="1"/>
        <v>33.939</v>
      </c>
      <c r="N18" s="8">
        <f t="shared" si="2"/>
        <v>0.89512949703880484</v>
      </c>
    </row>
    <row r="19" spans="1:14" x14ac:dyDescent="0.2">
      <c r="A19" s="12" t="s">
        <v>27</v>
      </c>
      <c r="B19">
        <v>20.523</v>
      </c>
      <c r="C19">
        <v>17.658999999999999</v>
      </c>
      <c r="D19">
        <v>20.068000000000001</v>
      </c>
      <c r="E19">
        <v>27.841000000000001</v>
      </c>
      <c r="F19">
        <v>25.408999999999999</v>
      </c>
      <c r="G19" s="11">
        <f t="shared" si="0"/>
        <v>22.3</v>
      </c>
      <c r="H19">
        <v>27.318000000000001</v>
      </c>
      <c r="I19">
        <v>27.908999999999999</v>
      </c>
      <c r="J19">
        <v>21.477</v>
      </c>
      <c r="K19">
        <v>14.568</v>
      </c>
      <c r="L19">
        <v>21.408999999999999</v>
      </c>
      <c r="M19" s="5">
        <f t="shared" si="1"/>
        <v>22.536200000000001</v>
      </c>
      <c r="N19" s="8">
        <f t="shared" si="2"/>
        <v>0.98951908485015216</v>
      </c>
    </row>
    <row r="20" spans="1:14" x14ac:dyDescent="0.2">
      <c r="A20" s="12" t="s">
        <v>28</v>
      </c>
      <c r="B20">
        <v>15.743</v>
      </c>
      <c r="C20">
        <v>18.314</v>
      </c>
      <c r="D20">
        <v>16.971</v>
      </c>
      <c r="E20">
        <v>14.643000000000001</v>
      </c>
      <c r="F20">
        <v>14.957000000000001</v>
      </c>
      <c r="G20" s="11">
        <f t="shared" si="0"/>
        <v>16.125600000000002</v>
      </c>
      <c r="H20">
        <v>14.943</v>
      </c>
      <c r="I20">
        <v>16.042999999999999</v>
      </c>
      <c r="J20">
        <v>15.170999999999999</v>
      </c>
      <c r="K20">
        <v>13.3</v>
      </c>
      <c r="L20">
        <v>14.385999999999999</v>
      </c>
      <c r="M20" s="5">
        <f t="shared" si="1"/>
        <v>14.768599999999998</v>
      </c>
      <c r="N20" s="8">
        <f t="shared" si="2"/>
        <v>1.0918841325514947</v>
      </c>
    </row>
    <row r="21" spans="1:14" x14ac:dyDescent="0.2">
      <c r="A21" s="12" t="s">
        <v>29</v>
      </c>
      <c r="B21">
        <v>14.768000000000001</v>
      </c>
      <c r="C21">
        <v>17.913</v>
      </c>
      <c r="D21">
        <v>20.116</v>
      </c>
      <c r="E21">
        <v>13.884</v>
      </c>
      <c r="F21">
        <v>17.565000000000001</v>
      </c>
      <c r="G21" s="11">
        <f t="shared" si="0"/>
        <v>16.8492</v>
      </c>
      <c r="H21">
        <v>18.405999999999999</v>
      </c>
      <c r="I21">
        <v>20.231999999999999</v>
      </c>
      <c r="J21">
        <v>21.231999999999999</v>
      </c>
      <c r="K21">
        <v>21.13</v>
      </c>
      <c r="L21">
        <v>21.116</v>
      </c>
      <c r="M21" s="5">
        <f t="shared" si="1"/>
        <v>20.423200000000001</v>
      </c>
      <c r="N21" s="8">
        <f t="shared" si="2"/>
        <v>0.82500293783540279</v>
      </c>
    </row>
    <row r="22" spans="1:14" x14ac:dyDescent="0.2">
      <c r="A22" s="12" t="s">
        <v>30</v>
      </c>
      <c r="B22">
        <v>16.547000000000001</v>
      </c>
      <c r="C22">
        <v>17.465</v>
      </c>
      <c r="D22">
        <v>17.744</v>
      </c>
      <c r="E22">
        <v>13.744</v>
      </c>
      <c r="F22">
        <v>14.407</v>
      </c>
      <c r="G22" s="11">
        <f t="shared" si="0"/>
        <v>15.981399999999999</v>
      </c>
      <c r="H22">
        <v>22.186</v>
      </c>
      <c r="I22">
        <v>17.535</v>
      </c>
      <c r="J22">
        <v>16.826000000000001</v>
      </c>
      <c r="K22">
        <v>17.919</v>
      </c>
      <c r="L22">
        <v>13.93</v>
      </c>
      <c r="M22" s="5">
        <f t="shared" si="1"/>
        <v>17.679200000000002</v>
      </c>
      <c r="N22" s="8">
        <f t="shared" si="2"/>
        <v>0.90396624281641691</v>
      </c>
    </row>
    <row r="23" spans="1:14" x14ac:dyDescent="0.2">
      <c r="A23" s="12" t="s">
        <v>31</v>
      </c>
      <c r="B23">
        <v>17.606999999999999</v>
      </c>
      <c r="C23">
        <v>17.454999999999998</v>
      </c>
      <c r="D23">
        <v>14.304</v>
      </c>
      <c r="E23">
        <v>14.768000000000001</v>
      </c>
      <c r="F23">
        <v>16.678999999999998</v>
      </c>
      <c r="G23" s="11">
        <f t="shared" si="0"/>
        <v>16.162600000000001</v>
      </c>
      <c r="H23">
        <v>15.811999999999999</v>
      </c>
      <c r="I23">
        <v>12.509</v>
      </c>
      <c r="J23">
        <v>17.606999999999999</v>
      </c>
      <c r="K23">
        <v>17.329999999999998</v>
      </c>
      <c r="L23">
        <v>16.338999999999999</v>
      </c>
      <c r="M23" s="5">
        <f t="shared" si="1"/>
        <v>15.9194</v>
      </c>
      <c r="N23" s="8">
        <f t="shared" si="2"/>
        <v>1.0152769576742844</v>
      </c>
    </row>
    <row r="24" spans="1:14" x14ac:dyDescent="0.2">
      <c r="A24" s="12" t="s">
        <v>32</v>
      </c>
      <c r="B24">
        <v>12.808</v>
      </c>
      <c r="C24">
        <v>16.922999999999998</v>
      </c>
      <c r="D24">
        <v>17.922999999999998</v>
      </c>
      <c r="E24">
        <v>16.596</v>
      </c>
      <c r="F24">
        <v>16.654</v>
      </c>
      <c r="G24" s="11">
        <f t="shared" si="0"/>
        <v>16.180799999999998</v>
      </c>
      <c r="H24">
        <v>17.962</v>
      </c>
      <c r="I24">
        <v>19.114999999999998</v>
      </c>
      <c r="J24">
        <v>16.654</v>
      </c>
      <c r="K24">
        <v>15.712</v>
      </c>
      <c r="L24">
        <v>13.731</v>
      </c>
      <c r="M24" s="5">
        <f t="shared" si="1"/>
        <v>16.634799999999998</v>
      </c>
      <c r="N24" s="8">
        <f t="shared" si="2"/>
        <v>0.97270781734676692</v>
      </c>
    </row>
    <row r="25" spans="1:14" x14ac:dyDescent="0.2">
      <c r="A25" s="10"/>
    </row>
    <row r="26" spans="1:14" x14ac:dyDescent="0.2">
      <c r="A26" s="16" t="s">
        <v>33</v>
      </c>
      <c r="B26" s="16"/>
      <c r="C26" s="16"/>
      <c r="D26" s="16"/>
      <c r="E26" s="16"/>
      <c r="F26" s="16"/>
      <c r="G26" s="16"/>
      <c r="H26" s="16"/>
      <c r="I26" s="16"/>
      <c r="J26" s="16"/>
      <c r="K26" s="16"/>
      <c r="L26" s="16"/>
      <c r="M26" s="16"/>
      <c r="N26" s="16"/>
    </row>
    <row r="27" spans="1:14" x14ac:dyDescent="0.2">
      <c r="A27" s="9" t="s">
        <v>11</v>
      </c>
      <c r="B27" s="15" t="s">
        <v>1</v>
      </c>
      <c r="C27" s="15"/>
      <c r="D27" s="15"/>
      <c r="E27" s="15"/>
      <c r="F27" s="15"/>
      <c r="G27" s="2" t="s">
        <v>2</v>
      </c>
      <c r="H27" s="15" t="s">
        <v>3</v>
      </c>
      <c r="I27" s="15"/>
      <c r="J27" s="15"/>
      <c r="K27" s="15"/>
      <c r="L27" s="15"/>
      <c r="M27" s="2" t="s">
        <v>2</v>
      </c>
      <c r="N27" s="4" t="s">
        <v>4</v>
      </c>
    </row>
    <row r="28" spans="1:14" x14ac:dyDescent="0.2">
      <c r="A28" s="12" t="s">
        <v>12</v>
      </c>
      <c r="B28">
        <v>11.977</v>
      </c>
      <c r="C28">
        <v>15.907</v>
      </c>
      <c r="D28">
        <v>8.5350000000000001</v>
      </c>
      <c r="E28">
        <v>10.593</v>
      </c>
      <c r="F28">
        <v>14.593</v>
      </c>
      <c r="G28" s="5">
        <f>AVERAGE(B28:F28)</f>
        <v>12.321000000000002</v>
      </c>
      <c r="H28">
        <v>13.465</v>
      </c>
      <c r="I28">
        <v>10.209</v>
      </c>
      <c r="J28">
        <v>13.733000000000001</v>
      </c>
      <c r="K28">
        <v>15.814</v>
      </c>
      <c r="L28">
        <v>12.907</v>
      </c>
      <c r="M28" s="5">
        <f>AVERAGE(H28:L28)</f>
        <v>13.2256</v>
      </c>
      <c r="N28" s="8">
        <f>G28/M28</f>
        <v>0.93160234696346489</v>
      </c>
    </row>
    <row r="29" spans="1:14" x14ac:dyDescent="0.2">
      <c r="A29" s="12" t="s">
        <v>13</v>
      </c>
      <c r="B29">
        <v>20.213999999999999</v>
      </c>
      <c r="C29">
        <v>15.057</v>
      </c>
      <c r="D29">
        <v>20.88</v>
      </c>
      <c r="E29">
        <v>19.832999999999998</v>
      </c>
      <c r="F29">
        <v>17.818000000000001</v>
      </c>
      <c r="G29" s="5">
        <f t="shared" ref="G29:G48" si="3">AVERAGE(B29:F29)</f>
        <v>18.760399999999997</v>
      </c>
      <c r="H29">
        <v>18.265999999999998</v>
      </c>
      <c r="I29">
        <v>17.010000000000002</v>
      </c>
      <c r="J29">
        <v>18.13</v>
      </c>
      <c r="K29">
        <v>18.922000000000001</v>
      </c>
      <c r="L29">
        <v>14.978999999999999</v>
      </c>
      <c r="M29" s="5">
        <f t="shared" ref="M29:M48" si="4">AVERAGE(H29:L29)</f>
        <v>17.461399999999998</v>
      </c>
      <c r="N29" s="8">
        <f t="shared" ref="N29:N48" si="5">G29/M29</f>
        <v>1.0743926603823291</v>
      </c>
    </row>
    <row r="30" spans="1:14" x14ac:dyDescent="0.2">
      <c r="A30" s="12" t="s">
        <v>14</v>
      </c>
      <c r="B30">
        <v>9.9529999999999994</v>
      </c>
      <c r="C30">
        <v>11.023</v>
      </c>
      <c r="D30">
        <v>10.64</v>
      </c>
      <c r="E30">
        <v>10.523</v>
      </c>
      <c r="F30">
        <v>8.36</v>
      </c>
      <c r="G30" s="5">
        <f t="shared" si="3"/>
        <v>10.099799999999998</v>
      </c>
      <c r="H30">
        <v>9.1630000000000003</v>
      </c>
      <c r="I30">
        <v>9.8140000000000001</v>
      </c>
      <c r="J30">
        <v>15.64</v>
      </c>
      <c r="K30">
        <v>14.36</v>
      </c>
      <c r="L30">
        <v>8.5</v>
      </c>
      <c r="M30" s="5">
        <f t="shared" si="4"/>
        <v>11.4954</v>
      </c>
      <c r="N30" s="8">
        <f t="shared" si="5"/>
        <v>0.87859491622736041</v>
      </c>
    </row>
    <row r="31" spans="1:14" x14ac:dyDescent="0.2">
      <c r="A31" s="12" t="s">
        <v>17</v>
      </c>
      <c r="B31">
        <v>16.286000000000001</v>
      </c>
      <c r="C31">
        <v>17.347999999999999</v>
      </c>
      <c r="D31">
        <v>22.856999999999999</v>
      </c>
      <c r="E31">
        <v>16.795000000000002</v>
      </c>
      <c r="F31">
        <v>18.106999999999999</v>
      </c>
      <c r="G31" s="5">
        <f t="shared" si="3"/>
        <v>18.278600000000001</v>
      </c>
      <c r="H31">
        <v>18.884</v>
      </c>
      <c r="I31">
        <v>18.509</v>
      </c>
      <c r="J31">
        <v>18.071000000000002</v>
      </c>
      <c r="K31">
        <v>14.973000000000001</v>
      </c>
      <c r="L31">
        <v>18.527000000000001</v>
      </c>
      <c r="M31" s="5">
        <f t="shared" si="4"/>
        <v>17.7928</v>
      </c>
      <c r="N31" s="8">
        <f t="shared" si="5"/>
        <v>1.0273031788139022</v>
      </c>
    </row>
    <row r="32" spans="1:14" x14ac:dyDescent="0.2">
      <c r="A32" s="12" t="s">
        <v>18</v>
      </c>
      <c r="B32">
        <v>13.871</v>
      </c>
      <c r="C32">
        <v>13.557</v>
      </c>
      <c r="D32">
        <v>15.914</v>
      </c>
      <c r="E32">
        <v>13.071</v>
      </c>
      <c r="F32">
        <v>15.114000000000001</v>
      </c>
      <c r="G32" s="5">
        <f t="shared" si="3"/>
        <v>14.305400000000001</v>
      </c>
      <c r="H32">
        <v>13.371</v>
      </c>
      <c r="I32">
        <v>15.443</v>
      </c>
      <c r="J32">
        <v>17.957000000000001</v>
      </c>
      <c r="K32">
        <v>16.742999999999999</v>
      </c>
      <c r="L32">
        <v>13.486000000000001</v>
      </c>
      <c r="M32" s="5">
        <f t="shared" si="4"/>
        <v>15.4</v>
      </c>
      <c r="N32" s="8">
        <f t="shared" si="5"/>
        <v>0.92892207792207793</v>
      </c>
    </row>
    <row r="33" spans="1:14" x14ac:dyDescent="0.2">
      <c r="A33" s="12" t="s">
        <v>19</v>
      </c>
      <c r="B33">
        <v>8.8650000000000002</v>
      </c>
      <c r="C33">
        <v>9.9809999999999999</v>
      </c>
      <c r="D33">
        <v>8.99</v>
      </c>
      <c r="E33">
        <v>11.933</v>
      </c>
      <c r="F33">
        <v>14.317</v>
      </c>
      <c r="G33" s="5">
        <f t="shared" si="3"/>
        <v>10.8172</v>
      </c>
      <c r="H33">
        <v>11.673</v>
      </c>
      <c r="I33">
        <v>15.144</v>
      </c>
      <c r="J33">
        <v>15.913</v>
      </c>
      <c r="K33">
        <v>14.856</v>
      </c>
      <c r="L33">
        <v>6.7210000000000001</v>
      </c>
      <c r="M33" s="5">
        <f t="shared" si="4"/>
        <v>12.8614</v>
      </c>
      <c r="N33" s="8">
        <f t="shared" si="5"/>
        <v>0.84105929370053023</v>
      </c>
    </row>
    <row r="34" spans="1:14" x14ac:dyDescent="0.2">
      <c r="A34" s="12" t="s">
        <v>23</v>
      </c>
      <c r="B34">
        <v>7.8250000000000002</v>
      </c>
      <c r="C34">
        <v>8.66</v>
      </c>
      <c r="D34">
        <v>11.01</v>
      </c>
      <c r="E34">
        <v>13.113</v>
      </c>
      <c r="F34">
        <v>9.3919999999999995</v>
      </c>
      <c r="G34" s="5">
        <f t="shared" si="3"/>
        <v>10</v>
      </c>
      <c r="H34">
        <v>11.257999999999999</v>
      </c>
      <c r="I34">
        <v>10.206</v>
      </c>
      <c r="J34">
        <v>7.1029999999999998</v>
      </c>
      <c r="K34">
        <v>11.289</v>
      </c>
      <c r="L34">
        <v>8.9589999999999996</v>
      </c>
      <c r="M34" s="5">
        <f t="shared" si="4"/>
        <v>9.7629999999999999</v>
      </c>
      <c r="N34" s="8">
        <f t="shared" si="5"/>
        <v>1.0242753252074157</v>
      </c>
    </row>
    <row r="35" spans="1:14" x14ac:dyDescent="0.2">
      <c r="A35" s="12" t="s">
        <v>24</v>
      </c>
      <c r="B35">
        <v>8.1620000000000008</v>
      </c>
      <c r="C35">
        <v>8.27</v>
      </c>
      <c r="D35">
        <v>8.8109999999999999</v>
      </c>
      <c r="E35">
        <v>11.432</v>
      </c>
      <c r="F35">
        <v>11.189</v>
      </c>
      <c r="G35" s="5">
        <f t="shared" si="3"/>
        <v>9.5728000000000009</v>
      </c>
      <c r="H35">
        <v>10.243</v>
      </c>
      <c r="I35">
        <v>10.757</v>
      </c>
      <c r="J35">
        <v>10.811</v>
      </c>
      <c r="K35">
        <v>7.7839999999999998</v>
      </c>
      <c r="L35">
        <v>8.1349999999999998</v>
      </c>
      <c r="M35" s="5">
        <f t="shared" si="4"/>
        <v>9.5459999999999994</v>
      </c>
      <c r="N35" s="8">
        <f t="shared" si="5"/>
        <v>1.0028074586214122</v>
      </c>
    </row>
    <row r="36" spans="1:14" x14ac:dyDescent="0.2">
      <c r="A36" s="12" t="s">
        <v>25</v>
      </c>
      <c r="B36">
        <v>11.007</v>
      </c>
      <c r="C36">
        <v>10.965999999999999</v>
      </c>
      <c r="D36">
        <v>11.526999999999999</v>
      </c>
      <c r="E36">
        <v>10.384</v>
      </c>
      <c r="F36">
        <v>9.4860000000000007</v>
      </c>
      <c r="G36" s="5">
        <f t="shared" si="3"/>
        <v>10.674000000000001</v>
      </c>
      <c r="H36">
        <v>9.6989999999999998</v>
      </c>
      <c r="I36">
        <v>8.9930000000000003</v>
      </c>
      <c r="J36">
        <v>11.39</v>
      </c>
      <c r="K36">
        <v>9.9109999999999996</v>
      </c>
      <c r="L36">
        <v>11.233000000000001</v>
      </c>
      <c r="M36" s="5">
        <f t="shared" si="4"/>
        <v>10.245200000000001</v>
      </c>
      <c r="N36" s="8">
        <f t="shared" si="5"/>
        <v>1.0418537461445361</v>
      </c>
    </row>
    <row r="37" spans="1:14" x14ac:dyDescent="0.2">
      <c r="A37" s="12" t="s">
        <v>28</v>
      </c>
      <c r="B37">
        <v>13.734</v>
      </c>
      <c r="C37">
        <v>13.042</v>
      </c>
      <c r="D37">
        <v>7.4059999999999997</v>
      </c>
      <c r="E37">
        <v>8</v>
      </c>
      <c r="F37">
        <v>10.339</v>
      </c>
      <c r="G37" s="5">
        <f t="shared" si="3"/>
        <v>10.504200000000001</v>
      </c>
      <c r="H37">
        <v>14.724</v>
      </c>
      <c r="I37">
        <v>9.9689999999999994</v>
      </c>
      <c r="J37">
        <v>11.51</v>
      </c>
      <c r="K37">
        <v>13.146000000000001</v>
      </c>
      <c r="L37">
        <v>9.2859999999999996</v>
      </c>
      <c r="M37" s="5">
        <f t="shared" si="4"/>
        <v>11.727</v>
      </c>
      <c r="N37" s="8">
        <f t="shared" si="5"/>
        <v>0.89572780762343318</v>
      </c>
    </row>
    <row r="38" spans="1:14" x14ac:dyDescent="0.2">
      <c r="A38" s="12" t="s">
        <v>29</v>
      </c>
      <c r="B38">
        <v>11.25</v>
      </c>
      <c r="C38">
        <v>15.106</v>
      </c>
      <c r="D38">
        <v>10.894</v>
      </c>
      <c r="E38">
        <v>16.489999999999998</v>
      </c>
      <c r="F38">
        <v>15.663</v>
      </c>
      <c r="G38" s="5">
        <f t="shared" si="3"/>
        <v>13.880599999999998</v>
      </c>
      <c r="H38">
        <v>17.018999999999998</v>
      </c>
      <c r="I38">
        <v>10.99</v>
      </c>
      <c r="J38">
        <v>12.202</v>
      </c>
      <c r="K38">
        <v>14.01</v>
      </c>
      <c r="L38">
        <v>16.413</v>
      </c>
      <c r="M38" s="5">
        <f t="shared" si="4"/>
        <v>14.126799999999999</v>
      </c>
      <c r="N38" s="8">
        <f t="shared" si="5"/>
        <v>0.98257213240082664</v>
      </c>
    </row>
    <row r="39" spans="1:14" x14ac:dyDescent="0.2">
      <c r="A39" s="12" t="s">
        <v>34</v>
      </c>
      <c r="B39">
        <v>8.2650000000000006</v>
      </c>
      <c r="C39">
        <v>10.587999999999999</v>
      </c>
      <c r="D39">
        <v>8.5220000000000002</v>
      </c>
      <c r="E39">
        <v>7.5739999999999998</v>
      </c>
      <c r="F39">
        <v>9.9559999999999995</v>
      </c>
      <c r="G39" s="5">
        <f t="shared" si="3"/>
        <v>8.9809999999999999</v>
      </c>
      <c r="H39">
        <v>7.1689999999999996</v>
      </c>
      <c r="I39">
        <v>7.5149999999999997</v>
      </c>
      <c r="J39">
        <v>6.9850000000000003</v>
      </c>
      <c r="K39">
        <v>8.1620000000000008</v>
      </c>
      <c r="L39">
        <v>6.9489999999999998</v>
      </c>
      <c r="M39" s="5">
        <f t="shared" si="4"/>
        <v>7.3559999999999999</v>
      </c>
      <c r="N39" s="8">
        <f t="shared" si="5"/>
        <v>1.2209081022294725</v>
      </c>
    </row>
    <row r="40" spans="1:14" x14ac:dyDescent="0.2">
      <c r="A40" s="12" t="s">
        <v>35</v>
      </c>
      <c r="B40">
        <v>8.86</v>
      </c>
      <c r="C40">
        <v>8.9529999999999994</v>
      </c>
      <c r="D40">
        <v>7.5350000000000001</v>
      </c>
      <c r="E40">
        <v>9.0229999999999997</v>
      </c>
      <c r="F40">
        <v>7.6980000000000004</v>
      </c>
      <c r="G40" s="5">
        <f t="shared" si="3"/>
        <v>8.4137999999999984</v>
      </c>
      <c r="H40">
        <v>8.43</v>
      </c>
      <c r="I40">
        <v>8.5120000000000005</v>
      </c>
      <c r="J40">
        <v>8.5809999999999995</v>
      </c>
      <c r="K40">
        <v>8.5229999999999997</v>
      </c>
      <c r="L40">
        <v>7.1509999999999998</v>
      </c>
      <c r="M40" s="5">
        <f t="shared" si="4"/>
        <v>8.2393999999999998</v>
      </c>
      <c r="N40" s="8">
        <f t="shared" si="5"/>
        <v>1.021166589800228</v>
      </c>
    </row>
    <row r="41" spans="1:14" x14ac:dyDescent="0.2">
      <c r="A41" s="12" t="s">
        <v>36</v>
      </c>
      <c r="B41">
        <v>8.6590000000000007</v>
      </c>
      <c r="C41">
        <v>10.455</v>
      </c>
      <c r="D41">
        <v>11.318</v>
      </c>
      <c r="E41">
        <v>9.1590000000000007</v>
      </c>
      <c r="F41">
        <v>8.7050000000000001</v>
      </c>
      <c r="G41" s="5">
        <f t="shared" si="3"/>
        <v>9.6592000000000002</v>
      </c>
      <c r="H41">
        <v>9.0449999999999999</v>
      </c>
      <c r="I41">
        <v>8.8640000000000008</v>
      </c>
      <c r="J41">
        <v>9.25</v>
      </c>
      <c r="K41">
        <v>10.909000000000001</v>
      </c>
      <c r="L41">
        <v>12.409000000000001</v>
      </c>
      <c r="M41" s="5">
        <f t="shared" si="4"/>
        <v>10.0954</v>
      </c>
      <c r="N41" s="8">
        <f t="shared" si="5"/>
        <v>0.95679220238920704</v>
      </c>
    </row>
    <row r="42" spans="1:14" x14ac:dyDescent="0.2">
      <c r="A42" s="12" t="s">
        <v>37</v>
      </c>
      <c r="B42">
        <v>17.173999999999999</v>
      </c>
      <c r="C42">
        <v>16.279</v>
      </c>
      <c r="D42">
        <v>18.581</v>
      </c>
      <c r="E42">
        <v>18.488</v>
      </c>
      <c r="F42">
        <v>19.581</v>
      </c>
      <c r="G42" s="5">
        <f t="shared" si="3"/>
        <v>18.020600000000002</v>
      </c>
      <c r="H42">
        <v>18.058</v>
      </c>
      <c r="I42">
        <v>17.07</v>
      </c>
      <c r="J42">
        <v>18.919</v>
      </c>
      <c r="K42">
        <v>14.86</v>
      </c>
      <c r="L42">
        <v>17.081</v>
      </c>
      <c r="M42" s="5">
        <f t="shared" si="4"/>
        <v>17.197600000000001</v>
      </c>
      <c r="N42" s="8">
        <f t="shared" si="5"/>
        <v>1.0478555147229847</v>
      </c>
    </row>
    <row r="43" spans="1:14" x14ac:dyDescent="0.2">
      <c r="A43" s="12" t="s">
        <v>38</v>
      </c>
      <c r="B43">
        <v>12.933</v>
      </c>
      <c r="C43">
        <v>13.05</v>
      </c>
      <c r="D43">
        <v>12.782999999999999</v>
      </c>
      <c r="E43">
        <v>16.367000000000001</v>
      </c>
      <c r="F43">
        <v>18.899999999999999</v>
      </c>
      <c r="G43" s="5">
        <f t="shared" si="3"/>
        <v>14.806599999999998</v>
      </c>
      <c r="H43">
        <v>24.1</v>
      </c>
      <c r="I43">
        <v>24.683</v>
      </c>
      <c r="J43">
        <v>12.55</v>
      </c>
      <c r="K43">
        <v>11.083</v>
      </c>
      <c r="L43">
        <v>14.032999999999999</v>
      </c>
      <c r="M43" s="5">
        <f t="shared" si="4"/>
        <v>17.2898</v>
      </c>
      <c r="N43" s="8">
        <f t="shared" si="5"/>
        <v>0.85637774873046524</v>
      </c>
    </row>
    <row r="44" spans="1:14" x14ac:dyDescent="0.2">
      <c r="A44" s="12" t="s">
        <v>39</v>
      </c>
      <c r="B44">
        <v>14.891999999999999</v>
      </c>
      <c r="C44">
        <v>21.818999999999999</v>
      </c>
      <c r="D44">
        <v>22.716999999999999</v>
      </c>
      <c r="E44">
        <v>16.837</v>
      </c>
      <c r="F44">
        <v>19.385999999999999</v>
      </c>
      <c r="G44" s="5">
        <f t="shared" si="3"/>
        <v>19.130199999999999</v>
      </c>
      <c r="H44">
        <v>17.946000000000002</v>
      </c>
      <c r="I44">
        <v>17.234999999999999</v>
      </c>
      <c r="J44">
        <v>18.789000000000001</v>
      </c>
      <c r="K44">
        <v>23.38</v>
      </c>
      <c r="L44">
        <v>23.163</v>
      </c>
      <c r="M44" s="5">
        <f t="shared" si="4"/>
        <v>20.102599999999999</v>
      </c>
      <c r="N44" s="8">
        <f t="shared" si="5"/>
        <v>0.95162814760279768</v>
      </c>
    </row>
    <row r="45" spans="1:14" x14ac:dyDescent="0.2">
      <c r="A45" s="12" t="s">
        <v>40</v>
      </c>
      <c r="B45">
        <v>18.013999999999999</v>
      </c>
      <c r="C45">
        <v>16.071000000000002</v>
      </c>
      <c r="D45">
        <v>22.686</v>
      </c>
      <c r="E45">
        <v>18.071000000000002</v>
      </c>
      <c r="F45">
        <v>11.6</v>
      </c>
      <c r="G45" s="5">
        <f t="shared" si="3"/>
        <v>17.288399999999999</v>
      </c>
      <c r="H45">
        <v>18.713999999999999</v>
      </c>
      <c r="I45">
        <v>18.471</v>
      </c>
      <c r="J45">
        <v>20.329000000000001</v>
      </c>
      <c r="K45">
        <v>14.542999999999999</v>
      </c>
      <c r="L45">
        <v>16.286000000000001</v>
      </c>
      <c r="M45" s="5">
        <f t="shared" si="4"/>
        <v>17.668600000000001</v>
      </c>
      <c r="N45" s="8">
        <f t="shared" si="5"/>
        <v>0.97848160012677843</v>
      </c>
    </row>
    <row r="46" spans="1:14" x14ac:dyDescent="0.2">
      <c r="A46" s="12" t="s">
        <v>41</v>
      </c>
      <c r="B46">
        <v>20.922999999999998</v>
      </c>
      <c r="C46">
        <v>21.346</v>
      </c>
      <c r="D46">
        <v>22.327000000000002</v>
      </c>
      <c r="E46">
        <v>20.114999999999998</v>
      </c>
      <c r="F46">
        <v>24.614999999999998</v>
      </c>
      <c r="G46" s="5">
        <f t="shared" si="3"/>
        <v>21.865199999999998</v>
      </c>
      <c r="H46">
        <v>23.672999999999998</v>
      </c>
      <c r="I46">
        <v>22.928000000000001</v>
      </c>
      <c r="J46">
        <v>18.004999999999999</v>
      </c>
      <c r="K46">
        <v>20.279</v>
      </c>
      <c r="L46">
        <v>22.75</v>
      </c>
      <c r="M46" s="5">
        <f t="shared" si="4"/>
        <v>21.526999999999997</v>
      </c>
      <c r="N46" s="8">
        <f t="shared" si="5"/>
        <v>1.0157105030891438</v>
      </c>
    </row>
    <row r="47" spans="1:14" x14ac:dyDescent="0.2">
      <c r="A47" s="12" t="s">
        <v>42</v>
      </c>
      <c r="B47">
        <v>16.600000000000001</v>
      </c>
      <c r="C47">
        <v>14.771000000000001</v>
      </c>
      <c r="D47">
        <v>15.871</v>
      </c>
      <c r="E47">
        <v>18.471</v>
      </c>
      <c r="F47">
        <v>18.7</v>
      </c>
      <c r="G47" s="5">
        <f t="shared" si="3"/>
        <v>16.882600000000004</v>
      </c>
      <c r="H47">
        <v>20.257000000000001</v>
      </c>
      <c r="I47">
        <v>18.713999999999999</v>
      </c>
      <c r="J47">
        <v>19.329000000000001</v>
      </c>
      <c r="K47">
        <v>15.957000000000001</v>
      </c>
      <c r="L47">
        <v>21.728999999999999</v>
      </c>
      <c r="M47" s="5">
        <f t="shared" si="4"/>
        <v>19.197200000000002</v>
      </c>
      <c r="N47" s="8">
        <f t="shared" si="5"/>
        <v>0.87943033359031531</v>
      </c>
    </row>
    <row r="48" spans="1:14" x14ac:dyDescent="0.2">
      <c r="A48" s="12" t="s">
        <v>43</v>
      </c>
      <c r="B48">
        <v>11.705</v>
      </c>
      <c r="C48">
        <v>14.679</v>
      </c>
      <c r="D48">
        <v>13.536</v>
      </c>
      <c r="E48">
        <v>13.464</v>
      </c>
      <c r="F48">
        <v>12.321</v>
      </c>
      <c r="G48" s="5">
        <f t="shared" si="3"/>
        <v>13.141</v>
      </c>
      <c r="H48">
        <v>13</v>
      </c>
      <c r="I48">
        <v>10.161</v>
      </c>
      <c r="J48">
        <v>12.151999999999999</v>
      </c>
      <c r="K48">
        <v>16.187999999999999</v>
      </c>
      <c r="L48">
        <v>14.348000000000001</v>
      </c>
      <c r="M48" s="5">
        <f t="shared" si="4"/>
        <v>13.1698</v>
      </c>
      <c r="N48" s="8">
        <f t="shared" si="5"/>
        <v>0.99781317863597019</v>
      </c>
    </row>
  </sheetData>
  <mergeCells count="7">
    <mergeCell ref="B27:F27"/>
    <mergeCell ref="H27:L27"/>
    <mergeCell ref="A1:N1"/>
    <mergeCell ref="A2:N2"/>
    <mergeCell ref="B3:F3"/>
    <mergeCell ref="H3:L3"/>
    <mergeCell ref="A26:N26"/>
  </mergeCell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_Figure. 1f</vt:lpstr>
      <vt:lpstr>E_Figure. 1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11-29T19:52:36Z</dcterms:modified>
</cp:coreProperties>
</file>